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media/image6.png" ContentType="image/png"/>
  <Override PartName="/xl/media/image7.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EF lncRNA and neighboring gene" sheetId="1" state="visible" r:id="rId2"/>
    <sheet name="KEGG path of neighboring genes" sheetId="2" state="visible" r:id="rId3"/>
    <sheet name="Infection immunity related gene" sheetId="3" state="visible" r:id="rId4"/>
    <sheet name="Some selected KEGG pathway"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58" uniqueCount="2238">
  <si>
    <t xml:space="preserve">Long non coding RNAs, their neighboring (&gt;50 KB) protein coding genes and  annotations. Genes with hit to KEGG database are highlighted in green. Annotations without highlights are from BLASTx against NR protein database. LncRNA highlighted in red are redundant</t>
  </si>
  <si>
    <t xml:space="preserve">LncRNA</t>
  </si>
  <si>
    <t xml:space="preserve">Neighboring protein coding gene ID</t>
  </si>
  <si>
    <t xml:space="preserve">KEGG/ GO annotation of neighboring protein  coding gene</t>
  </si>
  <si>
    <t xml:space="preserve">Omy200082617</t>
  </si>
  <si>
    <t xml:space="preserve">GSONMT00060580001</t>
  </si>
  <si>
    <t xml:space="preserve">XYLT; protein xylosyltransferase [EC:2.4.2.26]</t>
  </si>
  <si>
    <t xml:space="preserve">Omy200174653</t>
  </si>
  <si>
    <t xml:space="preserve">GSONMT00017204001</t>
  </si>
  <si>
    <t xml:space="preserve">XDH; xanthine dehydrogenase/oxidase [EC:1.17.1.4 1.17.3.2]</t>
  </si>
  <si>
    <t xml:space="preserve">Omy100118052</t>
  </si>
  <si>
    <t xml:space="preserve">GSONMT00034162001</t>
  </si>
  <si>
    <t xml:space="preserve">VCAN; versican core protein</t>
  </si>
  <si>
    <t xml:space="preserve">Omy300024233</t>
  </si>
  <si>
    <t xml:space="preserve">GSONMT00059551001</t>
  </si>
  <si>
    <t xml:space="preserve">VANGL; vang-like</t>
  </si>
  <si>
    <t xml:space="preserve">Omy200130957</t>
  </si>
  <si>
    <t xml:space="preserve">GSONMT00037147001</t>
  </si>
  <si>
    <t xml:space="preserve">UGT; glucuronosyltransferase [EC:2.4.1.17]</t>
  </si>
  <si>
    <t xml:space="preserve">Omy100168120</t>
  </si>
  <si>
    <t xml:space="preserve">GSONMT00069462001</t>
  </si>
  <si>
    <t xml:space="preserve">Omy100192163</t>
  </si>
  <si>
    <t xml:space="preserve">GSONMT00029468001</t>
  </si>
  <si>
    <t xml:space="preserve">UBXN6; UBX domain-containing protein 6</t>
  </si>
  <si>
    <t xml:space="preserve">Omy100125758</t>
  </si>
  <si>
    <t xml:space="preserve">GSONMT00036904001</t>
  </si>
  <si>
    <t xml:space="preserve">UBR4; E3 ubiquitin-protein ligase UBR4 [EC:2.3.2.27]</t>
  </si>
  <si>
    <t xml:space="preserve">Omy100104939</t>
  </si>
  <si>
    <t xml:space="preserve">GSONMT00004164001</t>
  </si>
  <si>
    <t xml:space="preserve">UBE4B; ubiquitin conjugation factor E4 B [EC:2.3.2.27]</t>
  </si>
  <si>
    <t xml:space="preserve">Omy100045495</t>
  </si>
  <si>
    <t xml:space="preserve">GSONMT00017492001</t>
  </si>
  <si>
    <t xml:space="preserve">UBE3A; ubiquitin-protein ligase E3 A [EC:2.3.2.26]</t>
  </si>
  <si>
    <t xml:space="preserve">GSONMT00029473001</t>
  </si>
  <si>
    <t xml:space="preserve">UBE2R; ubiquitin-conjugating enzyme E2 R [EC:2.3.2.23]</t>
  </si>
  <si>
    <t xml:space="preserve">Omy200071992</t>
  </si>
  <si>
    <t xml:space="preserve">GSONMT00053805001</t>
  </si>
  <si>
    <t xml:space="preserve">UBE2D_E; ubiquitin-conjugating enzyme E2 D/E [EC:2.3.2.23]</t>
  </si>
  <si>
    <t xml:space="preserve">Omy200234006</t>
  </si>
  <si>
    <t xml:space="preserve">GSONMT00033979001</t>
  </si>
  <si>
    <t xml:space="preserve">TWIST; twist</t>
  </si>
  <si>
    <t xml:space="preserve">Omy100012523</t>
  </si>
  <si>
    <t xml:space="preserve">GSONMT00059392001</t>
  </si>
  <si>
    <t xml:space="preserve">Omy200149521</t>
  </si>
  <si>
    <t xml:space="preserve">GSONMT00082206001</t>
  </si>
  <si>
    <t xml:space="preserve">TUBB; tubulin beta</t>
  </si>
  <si>
    <t xml:space="preserve">Omy100006090</t>
  </si>
  <si>
    <t xml:space="preserve">GSONMT00003827001</t>
  </si>
  <si>
    <t xml:space="preserve">TRPV6; transient receptor potential cation channel subfamily V</t>
  </si>
  <si>
    <t xml:space="preserve">Omy100106724</t>
  </si>
  <si>
    <t xml:space="preserve">GSONMT00026768001</t>
  </si>
  <si>
    <t xml:space="preserve">TRPC1; transient receptor potential cation channel subfamily C</t>
  </si>
  <si>
    <t xml:space="preserve">Omy100006438</t>
  </si>
  <si>
    <t xml:space="preserve">GSONMT00009456001</t>
  </si>
  <si>
    <t xml:space="preserve">TRAF4; TNF receptor-associated factor 4</t>
  </si>
  <si>
    <t xml:space="preserve">Omy100052766</t>
  </si>
  <si>
    <t xml:space="preserve">GSONMT00038923001</t>
  </si>
  <si>
    <t xml:space="preserve">TOP3; DNA topoisomerase III [EC:5.99.1.2]</t>
  </si>
  <si>
    <t xml:space="preserve">Omy200042797</t>
  </si>
  <si>
    <t xml:space="preserve">GSONMT00052771001</t>
  </si>
  <si>
    <t xml:space="preserve">TNNC2; troponin C, skeletal muscle</t>
  </si>
  <si>
    <t xml:space="preserve">Omy100102244</t>
  </si>
  <si>
    <t xml:space="preserve">GSONMT00003784001</t>
  </si>
  <si>
    <t xml:space="preserve">TN; tenascin</t>
  </si>
  <si>
    <t xml:space="preserve">Omy200074447</t>
  </si>
  <si>
    <t xml:space="preserve">GSONMT00026650001</t>
  </si>
  <si>
    <t xml:space="preserve">TLR9; toll-like receptor 9</t>
  </si>
  <si>
    <t xml:space="preserve">Omy200116434</t>
  </si>
  <si>
    <t xml:space="preserve">GSONMT00006015001</t>
  </si>
  <si>
    <t xml:space="preserve">TIM23; mitochondrial import inner membrane translocase subunit</t>
  </si>
  <si>
    <t xml:space="preserve">Omy100109317</t>
  </si>
  <si>
    <t xml:space="preserve">GSONMT00060228001</t>
  </si>
  <si>
    <t xml:space="preserve">TFIIE2; transcription initiation factor TFIIE subunit beta</t>
  </si>
  <si>
    <t xml:space="preserve">GSONMT00018640001</t>
  </si>
  <si>
    <t xml:space="preserve">TER; very-long-chain enoyl-CoA reductase [EC:1.3.1.93]</t>
  </si>
  <si>
    <t xml:space="preserve">Omy100070146</t>
  </si>
  <si>
    <t xml:space="preserve">GSONMT00042951001</t>
  </si>
  <si>
    <t xml:space="preserve">TEC; tyrosine-protein kinase Tec [EC:2.7.10.2]</t>
  </si>
  <si>
    <t xml:space="preserve">Omy200087861</t>
  </si>
  <si>
    <t xml:space="preserve">GSONMT00044491001</t>
  </si>
  <si>
    <t xml:space="preserve">tdk; thymidine kinase [EC:2.7.1.21]</t>
  </si>
  <si>
    <t xml:space="preserve">Omy100158091</t>
  </si>
  <si>
    <t xml:space="preserve">GSONMT00049650001</t>
  </si>
  <si>
    <t xml:space="preserve">TAF5; transcription initiation factor TFIID subunit 5</t>
  </si>
  <si>
    <t xml:space="preserve">Omy100122185</t>
  </si>
  <si>
    <t xml:space="preserve">GSONMT00061075001</t>
  </si>
  <si>
    <t xml:space="preserve">TAAR; trace amine associated receptor</t>
  </si>
  <si>
    <t xml:space="preserve">GSONMT00061076001</t>
  </si>
  <si>
    <t xml:space="preserve">Omy200113361</t>
  </si>
  <si>
    <t xml:space="preserve">GSONMT00033081001</t>
  </si>
  <si>
    <t xml:space="preserve">SUMO; small ubiquitin-related modifier</t>
  </si>
  <si>
    <t xml:space="preserve">Omy100172161</t>
  </si>
  <si>
    <t xml:space="preserve">GSONMT00021433001</t>
  </si>
  <si>
    <t xml:space="preserve">SUMF1; sulfatase modifying factor 1</t>
  </si>
  <si>
    <t xml:space="preserve">Omy100141473</t>
  </si>
  <si>
    <t xml:space="preserve">GSONMT00018502001</t>
  </si>
  <si>
    <t xml:space="preserve">STXBP1; syntaxin-binding protein 1</t>
  </si>
  <si>
    <t xml:space="preserve">Omy200109178</t>
  </si>
  <si>
    <t xml:space="preserve">GSONMT00024646001</t>
  </si>
  <si>
    <t xml:space="preserve">STX17; syntaxin 17</t>
  </si>
  <si>
    <t xml:space="preserve">Omy100098068</t>
  </si>
  <si>
    <t xml:space="preserve">GSONMT00008272001</t>
  </si>
  <si>
    <t xml:space="preserve">STMN1; stathmin</t>
  </si>
  <si>
    <t xml:space="preserve">Omy300109234</t>
  </si>
  <si>
    <t xml:space="preserve">GSONMT00075101001</t>
  </si>
  <si>
    <t xml:space="preserve">STAT1; signal transducer and activator of transcription 1</t>
  </si>
  <si>
    <t xml:space="preserve">Omy300084989</t>
  </si>
  <si>
    <t xml:space="preserve">GSONMT00013116001</t>
  </si>
  <si>
    <t xml:space="preserve">SOCS3; suppressor of cytokine signaling 3</t>
  </si>
  <si>
    <t xml:space="preserve">GSONMT00053258001</t>
  </si>
  <si>
    <t xml:space="preserve">SMAD1; mothers against decapentaplegic homolog 1</t>
  </si>
  <si>
    <t xml:space="preserve">Omy200194996</t>
  </si>
  <si>
    <t xml:space="preserve">GSONMT00045642001</t>
  </si>
  <si>
    <t xml:space="preserve">SLIT3; slit 3</t>
  </si>
  <si>
    <t xml:space="preserve">Omy200118124</t>
  </si>
  <si>
    <t xml:space="preserve">GSONMT00000347001</t>
  </si>
  <si>
    <t xml:space="preserve">Omy200072540</t>
  </si>
  <si>
    <t xml:space="preserve">GSONMT00076452001</t>
  </si>
  <si>
    <t xml:space="preserve">GRIN2C; glutamate receptor ionotropic, NMDA 2C</t>
  </si>
  <si>
    <t xml:space="preserve">Omy200139506</t>
  </si>
  <si>
    <t xml:space="preserve">GSONMT00042926001</t>
  </si>
  <si>
    <t xml:space="preserve">CDH4; cadherin 4, type 1, R-cadherin</t>
  </si>
  <si>
    <t xml:space="preserve">Omy100122485</t>
  </si>
  <si>
    <t xml:space="preserve">GSONMT00058586001</t>
  </si>
  <si>
    <t xml:space="preserve">CD58; CD58 antigen</t>
  </si>
  <si>
    <t xml:space="preserve">Omy200084530</t>
  </si>
  <si>
    <t xml:space="preserve">GSONMT00041828001</t>
  </si>
  <si>
    <t xml:space="preserve">CD209; CD209 antigen</t>
  </si>
  <si>
    <t xml:space="preserve">Omy200120234</t>
  </si>
  <si>
    <t xml:space="preserve">GSONMT00051428001</t>
  </si>
  <si>
    <t xml:space="preserve">COQ6; ubiquinone biosynthesis monooxygenase Coq6 [EC:1.14.13.-]</t>
  </si>
  <si>
    <t xml:space="preserve">Omy100129197</t>
  </si>
  <si>
    <t xml:space="preserve">GSONMT00046120001</t>
  </si>
  <si>
    <t xml:space="preserve">TLN; talin</t>
  </si>
  <si>
    <t xml:space="preserve">Omy200028900</t>
  </si>
  <si>
    <t xml:space="preserve">GSONMT00052624001</t>
  </si>
  <si>
    <t xml:space="preserve">HERC4; E3 ubiquitin-protein ligase HERC4 [EC:2.3.2.26]</t>
  </si>
  <si>
    <t xml:space="preserve">Omy200075445</t>
  </si>
  <si>
    <t xml:space="preserve">GSONMT00008107001</t>
  </si>
  <si>
    <t xml:space="preserve">NR2A2; hepatocyte nuclear factor 4-gamma</t>
  </si>
  <si>
    <t xml:space="preserve">Omy300023286</t>
  </si>
  <si>
    <t xml:space="preserve">GSONMT00054749001</t>
  </si>
  <si>
    <t xml:space="preserve">CDH2; cadherin 2, type 1, N-cadherin</t>
  </si>
  <si>
    <t xml:space="preserve">Omy100094665</t>
  </si>
  <si>
    <t xml:space="preserve">GSONMT00055761001</t>
  </si>
  <si>
    <t xml:space="preserve">PLXNA; plexin A</t>
  </si>
  <si>
    <t xml:space="preserve">Omy100054956</t>
  </si>
  <si>
    <t xml:space="preserve">GSONMT00055072001</t>
  </si>
  <si>
    <t xml:space="preserve">PTPRC; receptor-type tyrosine-protein phosphatase C [EC:3.1.3.48]</t>
  </si>
  <si>
    <t xml:space="preserve">Omy200101768</t>
  </si>
  <si>
    <t xml:space="preserve">GSONMT00021169001</t>
  </si>
  <si>
    <t xml:space="preserve">B7H4; immune costimulatory protein B7-H4</t>
  </si>
  <si>
    <t xml:space="preserve">Omy200017676</t>
  </si>
  <si>
    <t xml:space="preserve">GSONMT00035267001</t>
  </si>
  <si>
    <t xml:space="preserve">SLC7A8; solute carrier family 7 (L-type amino acid transporter)</t>
  </si>
  <si>
    <t xml:space="preserve">Omy100103319</t>
  </si>
  <si>
    <t xml:space="preserve">GSONMT00037799001</t>
  </si>
  <si>
    <t xml:space="preserve">SLC38A3; solute carrier family 38 (sodium-coupled neutral amino</t>
  </si>
  <si>
    <t xml:space="preserve">Omy200228474</t>
  </si>
  <si>
    <t xml:space="preserve">GSONMT00070926001</t>
  </si>
  <si>
    <t xml:space="preserve">SLC32A; solute carrier family 32 (vesicular inhibitory amino ac</t>
  </si>
  <si>
    <t xml:space="preserve">Omy100053637</t>
  </si>
  <si>
    <t xml:space="preserve">GSONMT00057726001</t>
  </si>
  <si>
    <t xml:space="preserve">SLC27A1_4; solute carrier family 27 (fatty acid transporter), m</t>
  </si>
  <si>
    <t xml:space="preserve">Omy300018956</t>
  </si>
  <si>
    <t xml:space="preserve">GSONMT00036934001</t>
  </si>
  <si>
    <t xml:space="preserve">SLC26A6; solute carrier family 26 (sulfate anion transporter),</t>
  </si>
  <si>
    <t xml:space="preserve">Omy300087476</t>
  </si>
  <si>
    <t xml:space="preserve">GSONMT00010387001</t>
  </si>
  <si>
    <t xml:space="preserve">SLC1A5; solute carrier family 1 (neutral amino acid transporter</t>
  </si>
  <si>
    <t xml:space="preserve">Omy300039011</t>
  </si>
  <si>
    <t xml:space="preserve">GSONMT00037333001</t>
  </si>
  <si>
    <t xml:space="preserve">SKIL; Ski-like protein</t>
  </si>
  <si>
    <t xml:space="preserve">Omy200231682</t>
  </si>
  <si>
    <t xml:space="preserve">GSONMT00079452001</t>
  </si>
  <si>
    <t xml:space="preserve">SIK2; serine/threonine-protein kinase SIK2 [EC:2.7.11.1]</t>
  </si>
  <si>
    <t xml:space="preserve">Omy200011033</t>
  </si>
  <si>
    <t xml:space="preserve">GSONMT00004230001</t>
  </si>
  <si>
    <t xml:space="preserve">SHIP2; phosphatidylinositol-3,4,5-trisphosphate 5-phosphatase 2</t>
  </si>
  <si>
    <t xml:space="preserve">Omy100091359</t>
  </si>
  <si>
    <t xml:space="preserve">GSONMT00047737001</t>
  </si>
  <si>
    <t xml:space="preserve">SHC2; SHC- transforming protein 2</t>
  </si>
  <si>
    <t xml:space="preserve">Omy100132290</t>
  </si>
  <si>
    <t xml:space="preserve">GSONMT00030765001</t>
  </si>
  <si>
    <t xml:space="preserve">SEPT3_9_12; septin 3/9/12</t>
  </si>
  <si>
    <t xml:space="preserve">Omy200082336</t>
  </si>
  <si>
    <t xml:space="preserve">GSONMT00000495001</t>
  </si>
  <si>
    <t xml:space="preserve">SEMA7; semaphorin 7</t>
  </si>
  <si>
    <t xml:space="preserve">Omy300052440</t>
  </si>
  <si>
    <t xml:space="preserve">GSONMT00046994001</t>
  </si>
  <si>
    <t xml:space="preserve">SCN2A; voltage-gated sodium channel type II alpha</t>
  </si>
  <si>
    <t xml:space="preserve">Omy200053140</t>
  </si>
  <si>
    <t xml:space="preserve">GSONMT00009819001</t>
  </si>
  <si>
    <t xml:space="preserve">SCN1B; voltage-gated sodium channel type I beta</t>
  </si>
  <si>
    <t xml:space="preserve">Omy100017779</t>
  </si>
  <si>
    <t xml:space="preserve">GSONMT00000441001</t>
  </si>
  <si>
    <t xml:space="preserve">S1PR3; sphingosine 1-phosphate receptor 3</t>
  </si>
  <si>
    <t xml:space="preserve">Omy200082493</t>
  </si>
  <si>
    <t xml:space="preserve">GSONMT00046502001</t>
  </si>
  <si>
    <t xml:space="preserve">RUNX1T1; runt-related transcription factor 1; translocated to,</t>
  </si>
  <si>
    <t xml:space="preserve">Omy200076062</t>
  </si>
  <si>
    <t xml:space="preserve">GSONMT00005235001</t>
  </si>
  <si>
    <t xml:space="preserve">RRP43; exosome complex component RRP43</t>
  </si>
  <si>
    <t xml:space="preserve">Omy300047369</t>
  </si>
  <si>
    <t xml:space="preserve">GSONMT00004831001</t>
  </si>
  <si>
    <t xml:space="preserve">RP-L14e; large subunit ribosomal protein L14e</t>
  </si>
  <si>
    <t xml:space="preserve">Omy200084845</t>
  </si>
  <si>
    <t xml:space="preserve">GSONMT00027311001</t>
  </si>
  <si>
    <t xml:space="preserve">ROBO3; roundabout, axon guidance receptor 3</t>
  </si>
  <si>
    <t xml:space="preserve">Omy100106817</t>
  </si>
  <si>
    <t xml:space="preserve">GSONMT00021413001</t>
  </si>
  <si>
    <t xml:space="preserve">ROBO1; roundabout, axon guidance receptor 1</t>
  </si>
  <si>
    <t xml:space="preserve">Omy300045687</t>
  </si>
  <si>
    <t xml:space="preserve">GSONMT00001176001</t>
  </si>
  <si>
    <t xml:space="preserve">RNASEH2A; ribonuclease H2 subunit A [EC:3.1.26.4]</t>
  </si>
  <si>
    <t xml:space="preserve">Omy100122428</t>
  </si>
  <si>
    <t xml:space="preserve">GSONMT00043660001</t>
  </si>
  <si>
    <t xml:space="preserve">RIMS2; regulating synaptic membrane exocytosis protein 2</t>
  </si>
  <si>
    <t xml:space="preserve">Omy100132620</t>
  </si>
  <si>
    <t xml:space="preserve">GSONMT00053651001</t>
  </si>
  <si>
    <t xml:space="preserve">RIA1; ribosome assembly protein 1 [EC:3.6.5.-]</t>
  </si>
  <si>
    <t xml:space="preserve">Omy200062049</t>
  </si>
  <si>
    <t xml:space="preserve">GSONMT00017692001</t>
  </si>
  <si>
    <t xml:space="preserve">RDX; radixin</t>
  </si>
  <si>
    <t xml:space="preserve">Omy200075485</t>
  </si>
  <si>
    <t xml:space="preserve">GSONMT00059107001</t>
  </si>
  <si>
    <t xml:space="preserve">RCVRN; recoverin</t>
  </si>
  <si>
    <t xml:space="preserve">Omy100136334</t>
  </si>
  <si>
    <t xml:space="preserve">GSONMT00052674001</t>
  </si>
  <si>
    <t xml:space="preserve">RBP2; retinol binding protein 2</t>
  </si>
  <si>
    <t xml:space="preserve">Omy100064607</t>
  </si>
  <si>
    <t xml:space="preserve">GSONMT00048984001</t>
  </si>
  <si>
    <t xml:space="preserve">RB1CC1; RB1-inducible coiled-coil protein 1</t>
  </si>
  <si>
    <t xml:space="preserve">GSONMT00048985001</t>
  </si>
  <si>
    <t xml:space="preserve">Omy300029193</t>
  </si>
  <si>
    <t xml:space="preserve">GSONMT00002038001</t>
  </si>
  <si>
    <t xml:space="preserve">RASA1; Ras GTPase-activating protein 1</t>
  </si>
  <si>
    <t xml:space="preserve">Omy200108717</t>
  </si>
  <si>
    <t xml:space="preserve">GSONMT00026749001</t>
  </si>
  <si>
    <t xml:space="preserve">RAPGEF5; Rap guanine nucleotide exchange factor 5</t>
  </si>
  <si>
    <t xml:space="preserve">Omy100171925</t>
  </si>
  <si>
    <t xml:space="preserve">GSONMT00047778001</t>
  </si>
  <si>
    <t xml:space="preserve">RAB7A; Ras-related protein Rab-7A</t>
  </si>
  <si>
    <t xml:space="preserve">Omy100121680</t>
  </si>
  <si>
    <t xml:space="preserve">GSONMT00011762001</t>
  </si>
  <si>
    <t xml:space="preserve">PTPRN; receptor-type tyrosine-protein phosphatase N [EC:3.1.3.4</t>
  </si>
  <si>
    <t xml:space="preserve">Omy300045944</t>
  </si>
  <si>
    <t xml:space="preserve">GSONMT00063738001</t>
  </si>
  <si>
    <t xml:space="preserve">PTGES2; microsomal prostaglandin-E synthase 2 [EC:5.3.99.3]</t>
  </si>
  <si>
    <t xml:space="preserve">Omy100067724</t>
  </si>
  <si>
    <t xml:space="preserve">GSONMT00060939001</t>
  </si>
  <si>
    <t xml:space="preserve">PTCH1; patched 1</t>
  </si>
  <si>
    <t xml:space="preserve">GSONMT00026648001</t>
  </si>
  <si>
    <t xml:space="preserve">PRSS; trypsin [EC:3.4.21.4]</t>
  </si>
  <si>
    <t xml:space="preserve">GSONMT00017039001</t>
  </si>
  <si>
    <t xml:space="preserve">PRPS; ribose-phosphate pyrophosphokinase [EC:2.7.6.1]</t>
  </si>
  <si>
    <t xml:space="preserve">Omy200018785</t>
  </si>
  <si>
    <t xml:space="preserve">GSONMT00001134001</t>
  </si>
  <si>
    <t xml:space="preserve">PRPF6; pre-mRNA-processing factor 6</t>
  </si>
  <si>
    <t xml:space="preserve">Omy200119000</t>
  </si>
  <si>
    <t xml:space="preserve">GSONMT00011631001</t>
  </si>
  <si>
    <t xml:space="preserve">PRPF40; pre-mRNA-processing factor 40</t>
  </si>
  <si>
    <t xml:space="preserve">Omy200062890</t>
  </si>
  <si>
    <t xml:space="preserve">GSONMT00039931001</t>
  </si>
  <si>
    <t xml:space="preserve">PRKCA; classical protein kinase C alpha type [EC:2.7.11.13]</t>
  </si>
  <si>
    <t xml:space="preserve">Omy100174486</t>
  </si>
  <si>
    <t xml:space="preserve">GSONMT00048688001</t>
  </si>
  <si>
    <t xml:space="preserve">PRKAG; 5'-AMP-activated protein kinase, regulatory gamma subuni</t>
  </si>
  <si>
    <t xml:space="preserve">Omy300065387</t>
  </si>
  <si>
    <t xml:space="preserve">GSONMT00064852001</t>
  </si>
  <si>
    <t xml:space="preserve">PPP3C; serine/threonine-protein phosphatase 2B catalytic subuni</t>
  </si>
  <si>
    <t xml:space="preserve">Omy300052755</t>
  </si>
  <si>
    <t xml:space="preserve">GSONMT00011376001</t>
  </si>
  <si>
    <t xml:space="preserve">PPP1R14A; protein phosphatase 1 regulatory subunit 14A</t>
  </si>
  <si>
    <t xml:space="preserve">Omy200007897</t>
  </si>
  <si>
    <t xml:space="preserve">GSONMT00009653001</t>
  </si>
  <si>
    <t xml:space="preserve">PPP1R12A; protein phosphatase 1 regulatory subunit 12A</t>
  </si>
  <si>
    <t xml:space="preserve">GSONMT00001376001</t>
  </si>
  <si>
    <t xml:space="preserve">PON; arylesterase / paraoxonase [EC:3.1.1.2 3.1.8.1]</t>
  </si>
  <si>
    <t xml:space="preserve">Omy200073559</t>
  </si>
  <si>
    <t xml:space="preserve">GSONMT00017719001</t>
  </si>
  <si>
    <t xml:space="preserve">PLD1_2; phospholipase D1/2 [EC:3.1.4.4]</t>
  </si>
  <si>
    <t xml:space="preserve">Omy100064763</t>
  </si>
  <si>
    <t xml:space="preserve">GSONMT00026096001</t>
  </si>
  <si>
    <t xml:space="preserve">PLCL1; inactive phospholipase C-like protein 1</t>
  </si>
  <si>
    <t xml:space="preserve">Omy200106287</t>
  </si>
  <si>
    <t xml:space="preserve">GSONMT00006466001</t>
  </si>
  <si>
    <t xml:space="preserve">PLCH; phosphatidylinositol phospholipase C, eta [EC:3.1.4.11]</t>
  </si>
  <si>
    <t xml:space="preserve">GSONMT00010392001</t>
  </si>
  <si>
    <t xml:space="preserve">PKD; protein kinase D [EC:2.7.11.13]</t>
  </si>
  <si>
    <t xml:space="preserve">Omy300040190</t>
  </si>
  <si>
    <t xml:space="preserve">GSONMT00031271001</t>
  </si>
  <si>
    <t xml:space="preserve">PIK3C; phosphatidylinositol-4,5-bisphosphate 3-kinase [EC:2.7.1</t>
  </si>
  <si>
    <t xml:space="preserve">Omy100131886</t>
  </si>
  <si>
    <t xml:space="preserve">GSONMT00048633001</t>
  </si>
  <si>
    <t xml:space="preserve">PI4KA; phosphatidylinositol 4-kinase A [EC:2.7.1.67]</t>
  </si>
  <si>
    <t xml:space="preserve">GSONMT00013119001</t>
  </si>
  <si>
    <t xml:space="preserve">pgsA; CDP-diacylglycerol--glycerol-3-phosphate 3-phosphatidyltr</t>
  </si>
  <si>
    <t xml:space="preserve">GSONMT00017723001</t>
  </si>
  <si>
    <t xml:space="preserve">pgm; phosphoglucomutase [EC:5.4.2.2]</t>
  </si>
  <si>
    <t xml:space="preserve">GSONMT00047774001</t>
  </si>
  <si>
    <t xml:space="preserve">PFKFB4; 6-phosphofructo-2-kinase / fructose-2,6-biphosphatase 4</t>
  </si>
  <si>
    <t xml:space="preserve">Omy200168488</t>
  </si>
  <si>
    <t xml:space="preserve">GSONMT00075887001</t>
  </si>
  <si>
    <t xml:space="preserve">pfkA; 6-phosphofructokinase 1 [EC:2.7.1.11]</t>
  </si>
  <si>
    <t xml:space="preserve">Omy100192997</t>
  </si>
  <si>
    <t xml:space="preserve">GSONMT00036621001</t>
  </si>
  <si>
    <t xml:space="preserve">PEX19; peroxin-19</t>
  </si>
  <si>
    <t xml:space="preserve">Omy100088429</t>
  </si>
  <si>
    <t xml:space="preserve">GSONMT00025632001</t>
  </si>
  <si>
    <t xml:space="preserve">PEX16; peroxin-16</t>
  </si>
  <si>
    <t xml:space="preserve">Omy300015887</t>
  </si>
  <si>
    <t xml:space="preserve">GSONMT00028917001</t>
  </si>
  <si>
    <t xml:space="preserve">PDE4; cAMP-specific phosphodiesterase 4 [EC:3.1.4.53]</t>
  </si>
  <si>
    <t xml:space="preserve">Omy100111613</t>
  </si>
  <si>
    <t xml:space="preserve">GSONMT00012326001</t>
  </si>
  <si>
    <t xml:space="preserve">PDE3A; cGMP-inhibited 3',5'-cyclic phosphodiesterase A [EC:3.1.</t>
  </si>
  <si>
    <t xml:space="preserve">GSONMT00050312001</t>
  </si>
  <si>
    <t xml:space="preserve">PDCD6IP; programmed cell death 6-interacting protein</t>
  </si>
  <si>
    <t xml:space="preserve">Omy300062064</t>
  </si>
  <si>
    <t xml:space="preserve">GSONMT00004086001</t>
  </si>
  <si>
    <t xml:space="preserve">PCYT1; choline-phosphate cytidylyltransferase [EC:2.7.7.15]</t>
  </si>
  <si>
    <t xml:space="preserve">Omy200062434</t>
  </si>
  <si>
    <t xml:space="preserve">GSONMT00008227001</t>
  </si>
  <si>
    <t xml:space="preserve">OTC; ornithine carbamoyltransferase [EC:2.1.3.3]</t>
  </si>
  <si>
    <t xml:space="preserve">Omy200107674</t>
  </si>
  <si>
    <t xml:space="preserve">GSONMT00039084001</t>
  </si>
  <si>
    <t xml:space="preserve">OGT; protein O-GlcNAc transferase [EC:2.4.1.255]</t>
  </si>
  <si>
    <t xml:space="preserve">Omy300093573</t>
  </si>
  <si>
    <t xml:space="preserve">GSONMT00072153001</t>
  </si>
  <si>
    <t xml:space="preserve">NUS1; dehydrodolichyl diphosphate syntase complex subunit NUS1</t>
  </si>
  <si>
    <t xml:space="preserve">GSONMT00049649001</t>
  </si>
  <si>
    <t xml:space="preserve">NUP133; nuclear pore complex protein Nup133</t>
  </si>
  <si>
    <t xml:space="preserve">Omy100118740</t>
  </si>
  <si>
    <t xml:space="preserve">GSONMT00026003001</t>
  </si>
  <si>
    <t xml:space="preserve">NTH; endonuclease III [EC:4.2.99.18]</t>
  </si>
  <si>
    <t xml:space="preserve">Omy200138447</t>
  </si>
  <si>
    <t xml:space="preserve">GSONMT00046229001</t>
  </si>
  <si>
    <t xml:space="preserve">NTE; lysophospholipid hydrolase [EC:3.1.1.5]</t>
  </si>
  <si>
    <t xml:space="preserve">Omy100072016</t>
  </si>
  <si>
    <t xml:space="preserve">GSONMT00060339001</t>
  </si>
  <si>
    <t xml:space="preserve">Omy300026189</t>
  </si>
  <si>
    <t xml:space="preserve">GSONMT00054052001</t>
  </si>
  <si>
    <t xml:space="preserve">NR0B2; nuclear receptor subfamily 0 group B member 2</t>
  </si>
  <si>
    <t xml:space="preserve">Omy100126403</t>
  </si>
  <si>
    <t xml:space="preserve">GSONMT00008103001</t>
  </si>
  <si>
    <t xml:space="preserve">NPBWR2; neuropeptides B/W receptor 2</t>
  </si>
  <si>
    <t xml:space="preserve">Omy200023823</t>
  </si>
  <si>
    <t xml:space="preserve">GSONMT00063709001</t>
  </si>
  <si>
    <t xml:space="preserve">NOS1; nitric-oxide synthase, brain [EC:1.14.13.39]</t>
  </si>
  <si>
    <t xml:space="preserve">Omy300037905</t>
  </si>
  <si>
    <t xml:space="preserve">GSONMT00045038001</t>
  </si>
  <si>
    <t xml:space="preserve">NOD2; nucleotide-binding oligomerization domain-containing prot</t>
  </si>
  <si>
    <t xml:space="preserve">Omy100184709</t>
  </si>
  <si>
    <t xml:space="preserve">GSONMT00070333001</t>
  </si>
  <si>
    <t xml:space="preserve">NLRP1; NACHT, LRR and PYD domains-containing protein 1</t>
  </si>
  <si>
    <t xml:space="preserve">Omy200078182</t>
  </si>
  <si>
    <t xml:space="preserve">GSONMT00017509001</t>
  </si>
  <si>
    <t xml:space="preserve">NFE2L2; nuclear factor erythroid 2-related factor 2</t>
  </si>
  <si>
    <t xml:space="preserve">Omy100138852</t>
  </si>
  <si>
    <t xml:space="preserve">GSONMT00057739001</t>
  </si>
  <si>
    <t xml:space="preserve">NEDD4; E3 ubiquitin-protein ligase NEDD4 [EC:2.3.2.26]</t>
  </si>
  <si>
    <t xml:space="preserve">Omy200077860</t>
  </si>
  <si>
    <t xml:space="preserve">GSONMT00023504001</t>
  </si>
  <si>
    <t xml:space="preserve">NDUFB5; NADH dehydrogenase (ubiquinone) 1 beta subcomplex subun</t>
  </si>
  <si>
    <t xml:space="preserve">GSONMT00053653001</t>
  </si>
  <si>
    <t xml:space="preserve">NDUFB4; NADH dehydrogenase (ubiquinone) 1 beta subcomplex subun</t>
  </si>
  <si>
    <t xml:space="preserve">Omy100221068</t>
  </si>
  <si>
    <t xml:space="preserve">GSONMT00028364001</t>
  </si>
  <si>
    <t xml:space="preserve">NDUFA4; NADH dehydrogenase (ubiquinone) 1 alpha subcomplex subu</t>
  </si>
  <si>
    <t xml:space="preserve">Omy100066751</t>
  </si>
  <si>
    <t xml:space="preserve">GSONMT00043949001</t>
  </si>
  <si>
    <t xml:space="preserve">NCOR2; nuclear receptor co-repressor 2</t>
  </si>
  <si>
    <t xml:space="preserve">Omy100121653</t>
  </si>
  <si>
    <t xml:space="preserve">GSONMT00048050001</t>
  </si>
  <si>
    <t xml:space="preserve">NCKAP1; NCK-associated protein 1</t>
  </si>
  <si>
    <t xml:space="preserve">Omy300025068</t>
  </si>
  <si>
    <t xml:space="preserve">GSONMT00058479001</t>
  </si>
  <si>
    <t xml:space="preserve">NCBP2; nuclear cap-binding protein subunit 2</t>
  </si>
  <si>
    <t xml:space="preserve">Omy200060547</t>
  </si>
  <si>
    <t xml:space="preserve">GSONMT00008249001</t>
  </si>
  <si>
    <t xml:space="preserve">NCAM; neural cell adhesion molecule</t>
  </si>
  <si>
    <t xml:space="preserve">Omy100141064</t>
  </si>
  <si>
    <t xml:space="preserve">GSONMT00062464001</t>
  </si>
  <si>
    <t xml:space="preserve">Omy100124197</t>
  </si>
  <si>
    <t xml:space="preserve">GSONMT00018997001</t>
  </si>
  <si>
    <t xml:space="preserve">MYL4; myosin light chain 4</t>
  </si>
  <si>
    <t xml:space="preserve">Omy400002603</t>
  </si>
  <si>
    <t xml:space="preserve">GSONMT00002042001</t>
  </si>
  <si>
    <t xml:space="preserve">MYH6_7; myosin heavy chain 6/7</t>
  </si>
  <si>
    <t xml:space="preserve">GSONMT00005804001</t>
  </si>
  <si>
    <t xml:space="preserve">MYH; myosin heavy chain</t>
  </si>
  <si>
    <t xml:space="preserve">Omy200107682</t>
  </si>
  <si>
    <t xml:space="preserve">GSONMT00008260001</t>
  </si>
  <si>
    <t xml:space="preserve">Omy200113391</t>
  </si>
  <si>
    <t xml:space="preserve">GSONMT00047903001</t>
  </si>
  <si>
    <t xml:space="preserve">MUC5B; mucin-5B</t>
  </si>
  <si>
    <t xml:space="preserve">GSONMT00008350001</t>
  </si>
  <si>
    <t xml:space="preserve">MUC2; intestinal mucin-2</t>
  </si>
  <si>
    <t xml:space="preserve">GSONMT00062673001</t>
  </si>
  <si>
    <t xml:space="preserve">GSONMT00062674001</t>
  </si>
  <si>
    <t xml:space="preserve">GSONMT00036452001</t>
  </si>
  <si>
    <t xml:space="preserve">MTTP; microsomal triglyceride transfer protein large subunit</t>
  </si>
  <si>
    <t xml:space="preserve">GSONMT00050556001</t>
  </si>
  <si>
    <t xml:space="preserve">GSONMT00023750001</t>
  </si>
  <si>
    <t xml:space="preserve">MTMR1_2; myotubularin-related protein 1/2 [EC:3.1.3.64 3.1.3.95</t>
  </si>
  <si>
    <t xml:space="preserve">Omy300085997</t>
  </si>
  <si>
    <t xml:space="preserve">GSONMT00078647001</t>
  </si>
  <si>
    <t xml:space="preserve">MMP2; matrix metalloproteinase-2 (gelatinase A) [EC:3.4.24.24]</t>
  </si>
  <si>
    <t xml:space="preserve">Omy100108052</t>
  </si>
  <si>
    <t xml:space="preserve">GSONMT00020582001</t>
  </si>
  <si>
    <t xml:space="preserve">MLX; MAX-like protein X</t>
  </si>
  <si>
    <t xml:space="preserve">Omy200159900</t>
  </si>
  <si>
    <t xml:space="preserve">GSONMT00022084001</t>
  </si>
  <si>
    <t xml:space="preserve">MGAT4A_B; alpha-1,3-mannosylglycoprotein beta-1,4-N-acetylgluco</t>
  </si>
  <si>
    <t xml:space="preserve">Omy100063975</t>
  </si>
  <si>
    <t xml:space="preserve">GSONMT00028329001</t>
  </si>
  <si>
    <t xml:space="preserve">MET; proto-oncogene tyrosine-protein kinase Met [EC:2.7.10.1]</t>
  </si>
  <si>
    <t xml:space="preserve">GSONMT00047772001</t>
  </si>
  <si>
    <t xml:space="preserve">MAPKAPK3; mitogen-activated protein kinase-activated protein ki</t>
  </si>
  <si>
    <t xml:space="preserve">Omy200080744</t>
  </si>
  <si>
    <t xml:space="preserve">GSONMT00021561001</t>
  </si>
  <si>
    <t xml:space="preserve">LRP2; low density lipoprotein-related protein 2</t>
  </si>
  <si>
    <t xml:space="preserve">Omy200130421</t>
  </si>
  <si>
    <t xml:space="preserve">GSONMT00047451001</t>
  </si>
  <si>
    <t xml:space="preserve">LRDD; leucine-rich repeats and death domain-containing protein</t>
  </si>
  <si>
    <t xml:space="preserve">GSONMT00009750001</t>
  </si>
  <si>
    <t xml:space="preserve">LAMB3; laminin, beta 3</t>
  </si>
  <si>
    <t xml:space="preserve">Omy200138741</t>
  </si>
  <si>
    <t xml:space="preserve">GSONMT00045820001</t>
  </si>
  <si>
    <t xml:space="preserve">LAMB2; laminin, beta 2</t>
  </si>
  <si>
    <t xml:space="preserve">Omy100141949</t>
  </si>
  <si>
    <t xml:space="preserve">GSONMT00042129001</t>
  </si>
  <si>
    <t xml:space="preserve">KIF5; kinesin family member 5</t>
  </si>
  <si>
    <t xml:space="preserve">GSONMT00028356001</t>
  </si>
  <si>
    <t xml:space="preserve">GSONMT00001377001</t>
  </si>
  <si>
    <t xml:space="preserve">KCNK5; potassium channel subfamily K member 5</t>
  </si>
  <si>
    <t xml:space="preserve">GSONMT00027926001</t>
  </si>
  <si>
    <t xml:space="preserve">KCNJ1; potassium inwardly-rectifying channel subfamily J member</t>
  </si>
  <si>
    <t xml:space="preserve">Omy300111033</t>
  </si>
  <si>
    <t xml:space="preserve">GSONMT00077835001</t>
  </si>
  <si>
    <t xml:space="preserve">JAK1; Janus kinase 1 [EC:2.7.10.2]</t>
  </si>
  <si>
    <t xml:space="preserve">GSONMT00033985001</t>
  </si>
  <si>
    <t xml:space="preserve">ITGA5; integrin alpha 5</t>
  </si>
  <si>
    <t xml:space="preserve">Omy200109813</t>
  </si>
  <si>
    <t xml:space="preserve">GSONMT00037660001</t>
  </si>
  <si>
    <t xml:space="preserve">IL1B; interleukin 1 beta</t>
  </si>
  <si>
    <t xml:space="preserve">Omy200115330</t>
  </si>
  <si>
    <t xml:space="preserve">GSONMT00015294001</t>
  </si>
  <si>
    <t xml:space="preserve">IKBKE; inhibitor of nuclear factor kappa-B kinase subunit epsil</t>
  </si>
  <si>
    <t xml:space="preserve">Omy200107535</t>
  </si>
  <si>
    <t xml:space="preserve">GSONMT00061554001</t>
  </si>
  <si>
    <t xml:space="preserve">HPSE; heparanase 1 [EC:3.2.1.166]</t>
  </si>
  <si>
    <t xml:space="preserve">GSONMT00017511001</t>
  </si>
  <si>
    <t xml:space="preserve">HNRNPA1_3; heterogeneous nuclear ribonucleoprotein A1/A3</t>
  </si>
  <si>
    <t xml:space="preserve">Omy100105990</t>
  </si>
  <si>
    <t xml:space="preserve">GSONMT00030145001</t>
  </si>
  <si>
    <t xml:space="preserve">HLXB9; homeobox protein HB9</t>
  </si>
  <si>
    <t xml:space="preserve">Omy200104851</t>
  </si>
  <si>
    <t xml:space="preserve">GSONMT00057368001</t>
  </si>
  <si>
    <t xml:space="preserve">GSONMT00049639001</t>
  </si>
  <si>
    <t xml:space="preserve">HK; hexokinase [EC:2.7.1.1]</t>
  </si>
  <si>
    <t xml:space="preserve">Omy200079572</t>
  </si>
  <si>
    <t xml:space="preserve">GSONMT00057758001</t>
  </si>
  <si>
    <t xml:space="preserve">HIP1; huntingtin interacting protein 1</t>
  </si>
  <si>
    <t xml:space="preserve">Omy100139045</t>
  </si>
  <si>
    <t xml:space="preserve">GSONMT00003991001</t>
  </si>
  <si>
    <t xml:space="preserve">HGF; hepatocyte growth factor</t>
  </si>
  <si>
    <t xml:space="preserve">GSONMT00059394001</t>
  </si>
  <si>
    <t xml:space="preserve">HDAC7; histone deacetylase 7 [EC:3.5.1.98]</t>
  </si>
  <si>
    <t xml:space="preserve">Omy200058690</t>
  </si>
  <si>
    <t xml:space="preserve">GSONMT00017648001</t>
  </si>
  <si>
    <t xml:space="preserve">H3; histone H3</t>
  </si>
  <si>
    <t xml:space="preserve">Omy200123282</t>
  </si>
  <si>
    <t xml:space="preserve">GSONMT00022791001</t>
  </si>
  <si>
    <t xml:space="preserve">H2A; histone H2A</t>
  </si>
  <si>
    <t xml:space="preserve">Omy200192637</t>
  </si>
  <si>
    <t xml:space="preserve">GSONMT00060188001</t>
  </si>
  <si>
    <t xml:space="preserve">GUCY1A; guanylate cyclase soluble subunit alpha [EC:4.6.1.2]</t>
  </si>
  <si>
    <t xml:space="preserve">Omy200118271</t>
  </si>
  <si>
    <t xml:space="preserve">GSONMT00062949001</t>
  </si>
  <si>
    <t xml:space="preserve">GUCA1; guanylate cyclase activator 1</t>
  </si>
  <si>
    <t xml:space="preserve">Omy100137321</t>
  </si>
  <si>
    <t xml:space="preserve">GSONMT00002522001</t>
  </si>
  <si>
    <t xml:space="preserve">GRIK2; glutamate receptor, ionotropic kainate 2</t>
  </si>
  <si>
    <t xml:space="preserve">GSONMT00046016001</t>
  </si>
  <si>
    <t xml:space="preserve">GRIK1; glutamate receptor, ionotropic kainate 1</t>
  </si>
  <si>
    <t xml:space="preserve">Omy200059875</t>
  </si>
  <si>
    <t xml:space="preserve">GSONMT00001666001</t>
  </si>
  <si>
    <t xml:space="preserve">GRIA4; glutamate receptor 4</t>
  </si>
  <si>
    <t xml:space="preserve">Omy300067891</t>
  </si>
  <si>
    <t xml:space="preserve">GSONMT00034649001</t>
  </si>
  <si>
    <t xml:space="preserve">GPR30; G protein-coupled receptor 30</t>
  </si>
  <si>
    <t xml:space="preserve">Omy100075121</t>
  </si>
  <si>
    <t xml:space="preserve">GSONMT00052983001</t>
  </si>
  <si>
    <t xml:space="preserve">GNG12; guanine nucleotide-binding protein G(I)/G(S)/G(O) subuni</t>
  </si>
  <si>
    <t xml:space="preserve">GSONMT00058565001</t>
  </si>
  <si>
    <t xml:space="preserve">glsA; glutaminase [EC:3.5.1.2]</t>
  </si>
  <si>
    <t xml:space="preserve">Omy200074111</t>
  </si>
  <si>
    <t xml:space="preserve">GSONMT00014190001</t>
  </si>
  <si>
    <t xml:space="preserve">glgB; 1,4-alpha-glucan branching enzyme [EC:2.4.1.18]</t>
  </si>
  <si>
    <t xml:space="preserve">Omy200203672</t>
  </si>
  <si>
    <t xml:space="preserve">GSONMT00073388001</t>
  </si>
  <si>
    <t xml:space="preserve">GLG1; golgi apparatus protein 1</t>
  </si>
  <si>
    <t xml:space="preserve">GSONMT00042296001</t>
  </si>
  <si>
    <t xml:space="preserve">GDF5_6_7; growth differentiation factor 5/6/7</t>
  </si>
  <si>
    <t xml:space="preserve">Omy200112536</t>
  </si>
  <si>
    <t xml:space="preserve">GSONMT00050045001</t>
  </si>
  <si>
    <t xml:space="preserve">GABRB; gamma-aminobutyric acid receptor subunit beta</t>
  </si>
  <si>
    <t xml:space="preserve">GSONMT00050044001</t>
  </si>
  <si>
    <t xml:space="preserve">GABRA; gamma-aminobutyric acid receptor subunit alpha</t>
  </si>
  <si>
    <t xml:space="preserve">GSONMT00011092001</t>
  </si>
  <si>
    <t xml:space="preserve">FZD3; frizzled 3</t>
  </si>
  <si>
    <t xml:space="preserve">GSONMT00006013001</t>
  </si>
  <si>
    <t xml:space="preserve">FURIN; furin [EC:3.4.21.75]</t>
  </si>
  <si>
    <t xml:space="preserve">Omy300077633</t>
  </si>
  <si>
    <t xml:space="preserve">GSONMT00080234001</t>
  </si>
  <si>
    <t xml:space="preserve">FOXO3; forkhead box protein O3</t>
  </si>
  <si>
    <t xml:space="preserve">GSONMT00000364001</t>
  </si>
  <si>
    <t xml:space="preserve">FOSB; protein FosB</t>
  </si>
  <si>
    <t xml:space="preserve">Omy300109540</t>
  </si>
  <si>
    <t xml:space="preserve">GSONMT00079518001</t>
  </si>
  <si>
    <t xml:space="preserve">GSONMT00001653001</t>
  </si>
  <si>
    <t xml:space="preserve">FNTB; protein farnesyltransferase subunit beta [EC:2.5.1.58]</t>
  </si>
  <si>
    <t xml:space="preserve">Omy200129288</t>
  </si>
  <si>
    <t xml:space="preserve">GSONMT00056077001</t>
  </si>
  <si>
    <t xml:space="preserve">FLNA; filamin</t>
  </si>
  <si>
    <t xml:space="preserve">Omy100220850</t>
  </si>
  <si>
    <t xml:space="preserve">GSONMT00010099001</t>
  </si>
  <si>
    <t xml:space="preserve">FGB; fibrinogen beta chain</t>
  </si>
  <si>
    <t xml:space="preserve">Omy200065913</t>
  </si>
  <si>
    <t xml:space="preserve">GSONMT00008126001</t>
  </si>
  <si>
    <t xml:space="preserve">FBXW1_11; F-box and WD-40 domain protein 1/11</t>
  </si>
  <si>
    <t xml:space="preserve">Omy100133753</t>
  </si>
  <si>
    <t xml:space="preserve">GSONMT00031929001</t>
  </si>
  <si>
    <t xml:space="preserve">FBXO25_32; F-box protein 25/32</t>
  </si>
  <si>
    <t xml:space="preserve">Omy200126957</t>
  </si>
  <si>
    <t xml:space="preserve">GSONMT00053370001</t>
  </si>
  <si>
    <t xml:space="preserve">FAHD1; acylpyruvate hydrolase [EC:3.7.1.5]</t>
  </si>
  <si>
    <t xml:space="preserve">Omy200083689</t>
  </si>
  <si>
    <t xml:space="preserve">GSONMT00063076001</t>
  </si>
  <si>
    <t xml:space="preserve">EXT2; glucuronyl/N-acetylglucosaminyl transferase EXT2 [EC:2.4.</t>
  </si>
  <si>
    <t xml:space="preserve">Omy200073742</t>
  </si>
  <si>
    <t xml:space="preserve">GSONMT00018771001</t>
  </si>
  <si>
    <t xml:space="preserve">ERN1; serine/threonine-protein kinase/endoribonuclease IRE1 [EC</t>
  </si>
  <si>
    <t xml:space="preserve">Omy200061208</t>
  </si>
  <si>
    <t xml:space="preserve">GSONMT00027134001</t>
  </si>
  <si>
    <t xml:space="preserve">Omy300041057</t>
  </si>
  <si>
    <t xml:space="preserve">GSONMT00007138001</t>
  </si>
  <si>
    <t xml:space="preserve">EPS15; epidermal growth factor receptor substrate 15</t>
  </si>
  <si>
    <t xml:space="preserve">GSONMT00002288001</t>
  </si>
  <si>
    <t xml:space="preserve">EPHB4; Eph receptor B4 [EC:2.7.10.1]</t>
  </si>
  <si>
    <t xml:space="preserve">Omy100052789</t>
  </si>
  <si>
    <t xml:space="preserve">GSONMT00057395001</t>
  </si>
  <si>
    <t xml:space="preserve">EPB41; erythrocyte membrane protein band 4.1</t>
  </si>
  <si>
    <t xml:space="preserve">GSONMT00009141001</t>
  </si>
  <si>
    <t xml:space="preserve">EHMT; euchromatic histone-lysine N-methyltransferase [EC:2.1.1.</t>
  </si>
  <si>
    <t xml:space="preserve">Omy100067153</t>
  </si>
  <si>
    <t xml:space="preserve">GSONMT00056840001</t>
  </si>
  <si>
    <t xml:space="preserve">EDN1; endothelin-1</t>
  </si>
  <si>
    <t xml:space="preserve">Omy100045993</t>
  </si>
  <si>
    <t xml:space="preserve">GSONMT00028669001</t>
  </si>
  <si>
    <t xml:space="preserve">E3.3.1.1; adenosylhomocysteinase [EC:3.3.1.1]</t>
  </si>
  <si>
    <t xml:space="preserve">Omy100140213</t>
  </si>
  <si>
    <t xml:space="preserve">GSONMT00048530001</t>
  </si>
  <si>
    <t xml:space="preserve">E3.1.3.56; inositol-1,4,5-trisphosphate 5-phosphatase [EC:3.1.3</t>
  </si>
  <si>
    <t xml:space="preserve">GSONMT00003758001</t>
  </si>
  <si>
    <t xml:space="preserve">E3.1.2.6; hydroxyacylglutathione hydrolase [EC:3.1.2.6]</t>
  </si>
  <si>
    <t xml:space="preserve">Omy200211855</t>
  </si>
  <si>
    <t xml:space="preserve">GSONMT00066138001</t>
  </si>
  <si>
    <t xml:space="preserve">E2F4_5; transcription factor E2F4/5</t>
  </si>
  <si>
    <t xml:space="preserve">Omy300040707</t>
  </si>
  <si>
    <t xml:space="preserve">GSONMT00045995001</t>
  </si>
  <si>
    <t xml:space="preserve">E1.6.2.2; cytochrome-b5 reductase [EC:1.6.2.2]</t>
  </si>
  <si>
    <t xml:space="preserve">Omy200089633</t>
  </si>
  <si>
    <t xml:space="preserve">GSONMT00047467001</t>
  </si>
  <si>
    <t xml:space="preserve">E1.2.1.3; aldehyde dehydrogenase (NAD+) [EC:1.2.1.3]</t>
  </si>
  <si>
    <t xml:space="preserve">GSONMT00039078001</t>
  </si>
  <si>
    <t xml:space="preserve">E1.1.1.170; sterol-4alpha-carboxylate 3-dehydrogenase (decarbox</t>
  </si>
  <si>
    <t xml:space="preserve">Omy200069700</t>
  </si>
  <si>
    <t xml:space="preserve">GSONMT00002667001</t>
  </si>
  <si>
    <t xml:space="preserve">DSP; desmoplakin</t>
  </si>
  <si>
    <t xml:space="preserve">Omy300044238</t>
  </si>
  <si>
    <t xml:space="preserve">GSONMT00046151001</t>
  </si>
  <si>
    <t xml:space="preserve">DRD2; dopamine receptor D2</t>
  </si>
  <si>
    <t xml:space="preserve">GSONMT00075104001</t>
  </si>
  <si>
    <t xml:space="preserve">DPYS; dihydropyrimidinase [EC:3.5.2.2]</t>
  </si>
  <si>
    <t xml:space="preserve">Omy100087788</t>
  </si>
  <si>
    <t xml:space="preserve">GSONMT00006589001</t>
  </si>
  <si>
    <t xml:space="preserve">DNM; dynamin GTPase [EC:3.6.5.5]</t>
  </si>
  <si>
    <t xml:space="preserve">Omy300033655</t>
  </si>
  <si>
    <t xml:space="preserve">GSONMT00057462001</t>
  </si>
  <si>
    <t xml:space="preserve">DLL; delta</t>
  </si>
  <si>
    <t xml:space="preserve">GSONMT00049641001</t>
  </si>
  <si>
    <t xml:space="preserve">GSONMT00049642001</t>
  </si>
  <si>
    <t xml:space="preserve">Omy100098469</t>
  </si>
  <si>
    <t xml:space="preserve">GSONMT00011835001</t>
  </si>
  <si>
    <t xml:space="preserve">DLG4; discs large protein 4</t>
  </si>
  <si>
    <t xml:space="preserve">Omy200102206</t>
  </si>
  <si>
    <t xml:space="preserve">GSONMT00033123001</t>
  </si>
  <si>
    <t xml:space="preserve">DHH; desert hedgehog</t>
  </si>
  <si>
    <t xml:space="preserve">Omy300083730</t>
  </si>
  <si>
    <t xml:space="preserve">GSONMT00067713001</t>
  </si>
  <si>
    <t xml:space="preserve">dgkA; diacylglycerol kinase (ATP) [EC:2.7.1.107]</t>
  </si>
  <si>
    <t xml:space="preserve">GSONMT00067714001</t>
  </si>
  <si>
    <t xml:space="preserve">GSONMT00063075001</t>
  </si>
  <si>
    <t xml:space="preserve">DAGL; sn1-specific diacylglycerol lipase [EC:3.1.1.-]</t>
  </si>
  <si>
    <t xml:space="preserve">Omy200124320</t>
  </si>
  <si>
    <t xml:space="preserve">GSONMT00021661001</t>
  </si>
  <si>
    <t xml:space="preserve">CYP3A; cytochrome P450, family 3, subfamily A [EC:1.14.14.1]</t>
  </si>
  <si>
    <t xml:space="preserve">GSONMT00066144001</t>
  </si>
  <si>
    <t xml:space="preserve">CTSD; cathepsin D [EC:3.4.23.5]</t>
  </si>
  <si>
    <t xml:space="preserve">GSONMT00066135001</t>
  </si>
  <si>
    <t xml:space="preserve">CTSA; cathepsin A (carboxypeptidase C) [EC:3.4.16.5]</t>
  </si>
  <si>
    <t xml:space="preserve">GSONMT00066136001</t>
  </si>
  <si>
    <t xml:space="preserve">GSONMT00008515001</t>
  </si>
  <si>
    <t xml:space="preserve">CSAD; sulfinoalanine decarboxylase [EC:4.1.1.29]</t>
  </si>
  <si>
    <t xml:space="preserve">Omy100078650</t>
  </si>
  <si>
    <t xml:space="preserve">GSONMT00047749001</t>
  </si>
  <si>
    <t xml:space="preserve">CS; citrate synthase [EC:2.3.3.1]</t>
  </si>
  <si>
    <t xml:space="preserve">GSONMT00000188001</t>
  </si>
  <si>
    <t xml:space="preserve">CPLX3_4; complexin-3/4</t>
  </si>
  <si>
    <t xml:space="preserve">Omy100149048</t>
  </si>
  <si>
    <t xml:space="preserve">GSONMT00078729001</t>
  </si>
  <si>
    <t xml:space="preserve">CPLX1_2; complexin-1/2</t>
  </si>
  <si>
    <t xml:space="preserve">Omy100075547</t>
  </si>
  <si>
    <t xml:space="preserve">GSONMT00033687001</t>
  </si>
  <si>
    <t xml:space="preserve">CPEB; cytoplasmic polyadenylation element-binding protein</t>
  </si>
  <si>
    <t xml:space="preserve">GSONMT00036990001</t>
  </si>
  <si>
    <t xml:space="preserve">Omy300017572</t>
  </si>
  <si>
    <t xml:space="preserve">GSONMT00009858001</t>
  </si>
  <si>
    <t xml:space="preserve">COX7A; cytochrome c oxidase subunit 7a</t>
  </si>
  <si>
    <t xml:space="preserve">GSONMT00013410001</t>
  </si>
  <si>
    <t xml:space="preserve">COX4; cytochrome c oxidase subunit 4</t>
  </si>
  <si>
    <t xml:space="preserve">GSONMT00044492001</t>
  </si>
  <si>
    <t xml:space="preserve">comEB; dCMP deaminase [EC:3.5.4.12]</t>
  </si>
  <si>
    <t xml:space="preserve">GSONMT00059449001</t>
  </si>
  <si>
    <t xml:space="preserve">COL7A; collagen, type VII, alpha</t>
  </si>
  <si>
    <t xml:space="preserve">Omy100089327</t>
  </si>
  <si>
    <t xml:space="preserve">GSONMT00036889001</t>
  </si>
  <si>
    <t xml:space="preserve">COL15A; collagen, type XV, alpha</t>
  </si>
  <si>
    <t xml:space="preserve">Omy200159259</t>
  </si>
  <si>
    <t xml:space="preserve">GSONMT00071555001</t>
  </si>
  <si>
    <t xml:space="preserve">COL14A; collagen, type XIV, alpha</t>
  </si>
  <si>
    <t xml:space="preserve">GSONMT00009859001</t>
  </si>
  <si>
    <t xml:space="preserve">COL12A; collagen, type XII, alpha</t>
  </si>
  <si>
    <t xml:space="preserve">GSONMT00022004001</t>
  </si>
  <si>
    <t xml:space="preserve">CNTN1; contactin 1</t>
  </si>
  <si>
    <t xml:space="preserve">Omy200079882</t>
  </si>
  <si>
    <t xml:space="preserve">GSONMT00002807001</t>
  </si>
  <si>
    <t xml:space="preserve">CHST8; carbohydrate 4-sulfotransferase 8 [EC:2.8.2.-]</t>
  </si>
  <si>
    <t xml:space="preserve">GSONMT00017720001</t>
  </si>
  <si>
    <t xml:space="preserve">CHRNG; nicotinic acetylcholine receptor gamma</t>
  </si>
  <si>
    <t xml:space="preserve">Omy200090483</t>
  </si>
  <si>
    <t xml:space="preserve">GSONMT00037492001</t>
  </si>
  <si>
    <t xml:space="preserve">CHRNA7; nicotinic acetylcholine receptor alpha-7</t>
  </si>
  <si>
    <t xml:space="preserve">Omy300032909</t>
  </si>
  <si>
    <t xml:space="preserve">GSONMT00063519001</t>
  </si>
  <si>
    <t xml:space="preserve">CGN; cingulin</t>
  </si>
  <si>
    <t xml:space="preserve">GSONMT00057871001</t>
  </si>
  <si>
    <t xml:space="preserve">CFD; component factor D [EC:3.4.21.46]</t>
  </si>
  <si>
    <t xml:space="preserve">GSONMT00039079001</t>
  </si>
  <si>
    <t xml:space="preserve">CETN2; centrin-2</t>
  </si>
  <si>
    <t xml:space="preserve">GSONMT00031633001</t>
  </si>
  <si>
    <t xml:space="preserve">CELA2; pancreatic elastase II [EC:3.4.21.71]</t>
  </si>
  <si>
    <t xml:space="preserve">GSONMT00000521001</t>
  </si>
  <si>
    <t xml:space="preserve">GSONMT00047927001</t>
  </si>
  <si>
    <t xml:space="preserve">CDH15; cadherin 15, M-cadherin</t>
  </si>
  <si>
    <t xml:space="preserve">GSONMT00061832001</t>
  </si>
  <si>
    <t xml:space="preserve">CD6; CD6 antigen</t>
  </si>
  <si>
    <t xml:space="preserve">Omy200096158</t>
  </si>
  <si>
    <t xml:space="preserve">GSONMT00052089001</t>
  </si>
  <si>
    <t xml:space="preserve">CD4; CD4 antigen</t>
  </si>
  <si>
    <t xml:space="preserve">GSONMT00048683001</t>
  </si>
  <si>
    <t xml:space="preserve">CD28; CD28 antigen</t>
  </si>
  <si>
    <t xml:space="preserve">Omy100069673</t>
  </si>
  <si>
    <t xml:space="preserve">GSONMT00048758001</t>
  </si>
  <si>
    <t xml:space="preserve">CCS; copper chaperone for superoxide dismutase</t>
  </si>
  <si>
    <t xml:space="preserve">GSONMT00002039001</t>
  </si>
  <si>
    <t xml:space="preserve">CCNH; cyclin H</t>
  </si>
  <si>
    <t xml:space="preserve">Omy100087471</t>
  </si>
  <si>
    <t xml:space="preserve">GSONMT00051250001</t>
  </si>
  <si>
    <t xml:space="preserve">CCL19; C-C motif chemokine 19</t>
  </si>
  <si>
    <t xml:space="preserve">GSONMT00026647001</t>
  </si>
  <si>
    <t xml:space="preserve">CAPZA; capping protein (actin filament) muscle Z-line, alpha</t>
  </si>
  <si>
    <t xml:space="preserve">Omy200100893</t>
  </si>
  <si>
    <t xml:space="preserve">GSONMT00056322001</t>
  </si>
  <si>
    <t xml:space="preserve">CAMK2; calcium/calmodulin-dependent protein kinase (CaM kinase)</t>
  </si>
  <si>
    <t xml:space="preserve">GSONMT00029488001</t>
  </si>
  <si>
    <t xml:space="preserve">Omy100140966</t>
  </si>
  <si>
    <t xml:space="preserve">GSONMT00014711001</t>
  </si>
  <si>
    <t xml:space="preserve">CADM1; cell adhesion molecule 1</t>
  </si>
  <si>
    <t xml:space="preserve">Omy200132807</t>
  </si>
  <si>
    <t xml:space="preserve">GSONMT00040988001</t>
  </si>
  <si>
    <t xml:space="preserve">CACNG7; voltage-dependent calcium channel gamma-7</t>
  </si>
  <si>
    <t xml:space="preserve">Omy200136262</t>
  </si>
  <si>
    <t xml:space="preserve">GSONMT00042889001</t>
  </si>
  <si>
    <t xml:space="preserve">CACNG5; voltage-dependent calcium channel gamma-5</t>
  </si>
  <si>
    <t xml:space="preserve">GSONMT00023122001</t>
  </si>
  <si>
    <t xml:space="preserve">CACNG1; voltage-dependent calcium channel gamma-1</t>
  </si>
  <si>
    <t xml:space="preserve">Omy100094555</t>
  </si>
  <si>
    <t xml:space="preserve">GSONMT00006969001</t>
  </si>
  <si>
    <t xml:space="preserve">CACNB4; voltage-dependent calcium channel beta-4</t>
  </si>
  <si>
    <t xml:space="preserve">GSONMT00043122001</t>
  </si>
  <si>
    <t xml:space="preserve">CACNA2D1; voltage-dependent calcium channel alpha-2/delta-1</t>
  </si>
  <si>
    <t xml:space="preserve">Omy100069970</t>
  </si>
  <si>
    <t xml:space="preserve">GSONMT00037143001</t>
  </si>
  <si>
    <t xml:space="preserve">CACNA1S; voltage-dependent calcium channel L type alpha-1S</t>
  </si>
  <si>
    <t xml:space="preserve">Omy200099065</t>
  </si>
  <si>
    <t xml:space="preserve">GSONMT00040863001</t>
  </si>
  <si>
    <t xml:space="preserve">CA4; carbonic anhydrase 4 [EC:4.2.1.1]</t>
  </si>
  <si>
    <t xml:space="preserve">Omy200160814</t>
  </si>
  <si>
    <t xml:space="preserve">GSONMT00079168001</t>
  </si>
  <si>
    <t xml:space="preserve">CA2; carbonic anhydrase 2 [EC:4.2.1.1]</t>
  </si>
  <si>
    <t xml:space="preserve">Omy200073988</t>
  </si>
  <si>
    <t xml:space="preserve">GSONMT00056975001</t>
  </si>
  <si>
    <t xml:space="preserve">BHLHB2; class B basic helix-loop-helix protein 2</t>
  </si>
  <si>
    <t xml:space="preserve">Omy300072332</t>
  </si>
  <si>
    <t xml:space="preserve">GSONMT00074672001</t>
  </si>
  <si>
    <t xml:space="preserve">BECN1; beclin 1</t>
  </si>
  <si>
    <t xml:space="preserve">Omy100090256</t>
  </si>
  <si>
    <t xml:space="preserve">GSONMT00054078001</t>
  </si>
  <si>
    <t xml:space="preserve">BCMO1; beta-carotene 15,15'-dioxygenase [EC:1.13.11.63]</t>
  </si>
  <si>
    <t xml:space="preserve">Omy300060457</t>
  </si>
  <si>
    <t xml:space="preserve">GSONMT00053887001</t>
  </si>
  <si>
    <t xml:space="preserve">BCL6; B-cell lymphoma 6 protein</t>
  </si>
  <si>
    <t xml:space="preserve">Omy100156126</t>
  </si>
  <si>
    <t xml:space="preserve">GSONMT00004921001</t>
  </si>
  <si>
    <t xml:space="preserve">BAIAP3; BAI1-associated protein 3</t>
  </si>
  <si>
    <t xml:space="preserve">Omy200098606</t>
  </si>
  <si>
    <t xml:space="preserve">GSONMT00063257001</t>
  </si>
  <si>
    <t xml:space="preserve">BAI1; brain-specific angiogenesis inhibitor 1</t>
  </si>
  <si>
    <t xml:space="preserve">GSONMT00078739001</t>
  </si>
  <si>
    <t xml:space="preserve">B4GALT1; beta-1,4-galactosyltransferase 1 [EC:2.4.1.22 2.4.1.90</t>
  </si>
  <si>
    <t xml:space="preserve">Omy300061638</t>
  </si>
  <si>
    <t xml:space="preserve">GSONMT00045224001</t>
  </si>
  <si>
    <t xml:space="preserve">ATPeV0E; V-type H+-transporting ATPase subunit e</t>
  </si>
  <si>
    <t xml:space="preserve">GSONMT00030883001</t>
  </si>
  <si>
    <t xml:space="preserve">ATPeV0A; V-type H+-transporting ATPase subunit a</t>
  </si>
  <si>
    <t xml:space="preserve">Omy100006162</t>
  </si>
  <si>
    <t xml:space="preserve">GSONMT00012324001</t>
  </si>
  <si>
    <t xml:space="preserve">ATPeF0D; F-type H+-transporting ATPase subunit d</t>
  </si>
  <si>
    <t xml:space="preserve">Omy100186408</t>
  </si>
  <si>
    <t xml:space="preserve">GSONMT00050508001</t>
  </si>
  <si>
    <t xml:space="preserve">ATP6AP2; renin receptor</t>
  </si>
  <si>
    <t xml:space="preserve">GSONMT00038502001</t>
  </si>
  <si>
    <t xml:space="preserve">ATP1A; sodium/potassium-transporting ATPase subunit alpha [EC:3</t>
  </si>
  <si>
    <t xml:space="preserve">GSONMT00057427001</t>
  </si>
  <si>
    <t xml:space="preserve">ATG12; ubiquitin-like protein ATG12</t>
  </si>
  <si>
    <t xml:space="preserve">Omy200102711</t>
  </si>
  <si>
    <t xml:space="preserve">GSONMT00014515001</t>
  </si>
  <si>
    <t xml:space="preserve">ARHGEF12; Rho guanine nucleotide exchange factor 12</t>
  </si>
  <si>
    <t xml:space="preserve">Omy200120838</t>
  </si>
  <si>
    <t xml:space="preserve">GSONMT00029876001</t>
  </si>
  <si>
    <t xml:space="preserve">ARFGEF; brefeldin A-inhibited guanine nucleotide-exchange prote</t>
  </si>
  <si>
    <t xml:space="preserve">GSONMT00029877001</t>
  </si>
  <si>
    <t xml:space="preserve">GSONMT00020413001</t>
  </si>
  <si>
    <t xml:space="preserve">APP; amyloid beta A4 protein</t>
  </si>
  <si>
    <t xml:space="preserve">Omy100176753</t>
  </si>
  <si>
    <t xml:space="preserve">GSONMT00000536001</t>
  </si>
  <si>
    <t xml:space="preserve">APOE; apolipoprotein E</t>
  </si>
  <si>
    <t xml:space="preserve">GSONMT00079455001</t>
  </si>
  <si>
    <t xml:space="preserve">APOA4; apolipoprotein A-IV</t>
  </si>
  <si>
    <t xml:space="preserve">Omy200085522</t>
  </si>
  <si>
    <t xml:space="preserve">GSONMT00002513001</t>
  </si>
  <si>
    <t xml:space="preserve">APLNR; apelin receptor</t>
  </si>
  <si>
    <t xml:space="preserve">Omy100079274</t>
  </si>
  <si>
    <t xml:space="preserve">GSONMT00004733001</t>
  </si>
  <si>
    <t xml:space="preserve">APC3; anaphase-promoting complex subunit 3</t>
  </si>
  <si>
    <t xml:space="preserve">GSONMT00029471001</t>
  </si>
  <si>
    <t xml:space="preserve">AP3D1; AP-3 complex subunit delta-1</t>
  </si>
  <si>
    <t xml:space="preserve">GSONMT00035934001</t>
  </si>
  <si>
    <t xml:space="preserve">AP1G1; AP-1 complex subunit gamma-1</t>
  </si>
  <si>
    <t xml:space="preserve">Omy200086142</t>
  </si>
  <si>
    <t xml:space="preserve">GSONMT00053070001</t>
  </si>
  <si>
    <t xml:space="preserve">ANPRA; atrial natriuretic peptide receptor A [EC:4.6.1.2]</t>
  </si>
  <si>
    <t xml:space="preserve">Omy100180626</t>
  </si>
  <si>
    <t xml:space="preserve">GSONMT00038287001</t>
  </si>
  <si>
    <t xml:space="preserve">AKR1D1; 3-oxo-5-beta-steroid 4-dehydrogenase [EC:1.3.1.3]</t>
  </si>
  <si>
    <t xml:space="preserve">Omy200136552</t>
  </si>
  <si>
    <t xml:space="preserve">GSONMT00029548001</t>
  </si>
  <si>
    <t xml:space="preserve">AK3; nucleoside-triphosphate--adenylate kinase [EC:2.7.4.10]</t>
  </si>
  <si>
    <t xml:space="preserve">GSONMT00019506001</t>
  </si>
  <si>
    <t xml:space="preserve">AIP1; atrophin-1 interacting protein 1</t>
  </si>
  <si>
    <t xml:space="preserve">Omy200136356</t>
  </si>
  <si>
    <t xml:space="preserve">GSONMT00043091001</t>
  </si>
  <si>
    <t xml:space="preserve">AGXT2; alanine-glyoxylate transaminase / (R)-3-amino-2-methylpr</t>
  </si>
  <si>
    <t xml:space="preserve">GSONMT00033737001</t>
  </si>
  <si>
    <t xml:space="preserve">AGXT; alanine-glyoxylate transaminase / serine-glyoxylate trans</t>
  </si>
  <si>
    <t xml:space="preserve">Omy100130349</t>
  </si>
  <si>
    <t xml:space="preserve">GSONMT00035100001</t>
  </si>
  <si>
    <t xml:space="preserve">AGTR1; angiotensin II receptor type 1</t>
  </si>
  <si>
    <t xml:space="preserve">Omy300045283</t>
  </si>
  <si>
    <t xml:space="preserve">GSONMT00060244001</t>
  </si>
  <si>
    <t xml:space="preserve">AGRP; agouti related protein</t>
  </si>
  <si>
    <t xml:space="preserve">GSONMT00059442001</t>
  </si>
  <si>
    <t xml:space="preserve">AGRN; agrin</t>
  </si>
  <si>
    <t xml:space="preserve">GSONMT00001821001</t>
  </si>
  <si>
    <t xml:space="preserve">AFP; alpha-fetoprotein</t>
  </si>
  <si>
    <t xml:space="preserve">Omy200091304</t>
  </si>
  <si>
    <t xml:space="preserve">GSONMT00021917001</t>
  </si>
  <si>
    <t xml:space="preserve">AFMID; arylformamidase [EC:3.5.1.9]</t>
  </si>
  <si>
    <t xml:space="preserve">Omy100077314</t>
  </si>
  <si>
    <t xml:space="preserve">GSONMT00029855001</t>
  </si>
  <si>
    <t xml:space="preserve">ADORA1; adenosine A1 receptor</t>
  </si>
  <si>
    <t xml:space="preserve">Omy200011650</t>
  </si>
  <si>
    <t xml:space="preserve">GSONMT00018507001</t>
  </si>
  <si>
    <t xml:space="preserve">ADCY2; adenylate cyclase 2 [EC:4.6.1.1]</t>
  </si>
  <si>
    <t xml:space="preserve">GSONMT00048755001</t>
  </si>
  <si>
    <t xml:space="preserve">ACTN; actinin alpha</t>
  </si>
  <si>
    <t xml:space="preserve">GSONMT00049647001</t>
  </si>
  <si>
    <t xml:space="preserve">ACTA2; actin, aortic smooth muscle</t>
  </si>
  <si>
    <t xml:space="preserve">Omy300048239</t>
  </si>
  <si>
    <t xml:space="preserve">GSONMT00008656001</t>
  </si>
  <si>
    <t xml:space="preserve">ACAA1; acetyl-CoA acyltransferase 1 [EC:2.3.1.16]</t>
  </si>
  <si>
    <t xml:space="preserve">Omy100099062</t>
  </si>
  <si>
    <t xml:space="preserve">GSONMT00020728001</t>
  </si>
  <si>
    <t xml:space="preserve">ABCG2; ATP-binding cassette, subfamily G (WHITE), member 2</t>
  </si>
  <si>
    <t xml:space="preserve">Omy300033640</t>
  </si>
  <si>
    <t xml:space="preserve">GSONMT00010584001</t>
  </si>
  <si>
    <t xml:space="preserve">ABCD2; ATP-binding cassette, subfamily D (ALD), member 2</t>
  </si>
  <si>
    <t xml:space="preserve">GSONMT00023207001</t>
  </si>
  <si>
    <t xml:space="preserve">ABCC5; ATP-binding cassette, subfamily C (CFTR/MRP), member 5</t>
  </si>
  <si>
    <t xml:space="preserve">GSONMT00024771001</t>
  </si>
  <si>
    <t xml:space="preserve">ABCC1; ATP-binding cassette, subfamily C (CFTR/MRP), member 1</t>
  </si>
  <si>
    <t xml:space="preserve">GSONMT00048692001</t>
  </si>
  <si>
    <t xml:space="preserve">ABCB6; ATP-binding cassette, subfamily B (MDR/TAP), member 6</t>
  </si>
  <si>
    <t xml:space="preserve">GSONMT00078741001</t>
  </si>
  <si>
    <t xml:space="preserve">ABCA1; ATP-binding cassette, subfamily A (ABC1), member 1</t>
  </si>
  <si>
    <t xml:space="preserve">GSONMT00000249001</t>
  </si>
  <si>
    <t xml:space="preserve">Transcription factor PAX3</t>
  </si>
  <si>
    <t xml:space="preserve">Omy200051265</t>
  </si>
  <si>
    <t xml:space="preserve">GSONMT00000352001</t>
  </si>
  <si>
    <t xml:space="preserve">Solute carrier family 25 member 44</t>
  </si>
  <si>
    <t xml:space="preserve">GSONMT00000353001</t>
  </si>
  <si>
    <t xml:space="preserve">Cellular retinoic acid-binding protein 1</t>
  </si>
  <si>
    <t xml:space="preserve">Omy300030188</t>
  </si>
  <si>
    <t xml:space="preserve">GSONMT00000529001</t>
  </si>
  <si>
    <t xml:space="preserve">Hemicentin1 protein</t>
  </si>
  <si>
    <t xml:space="preserve">Omy300074800</t>
  </si>
  <si>
    <t xml:space="preserve">GSONMT00003193001</t>
  </si>
  <si>
    <t xml:space="preserve">Serine/threonine-protein kinase WNK3</t>
  </si>
  <si>
    <t xml:space="preserve">GSONMT00004085001</t>
  </si>
  <si>
    <t xml:space="preserve">[Pyruvate dehydrogenase (acetyl-transferring)] kinase isozyme 3, mitochondrial</t>
  </si>
  <si>
    <t xml:space="preserve">GSONMT00005438001</t>
  </si>
  <si>
    <t xml:space="preserve">Trafficking kinesin-binding protein 1</t>
  </si>
  <si>
    <t xml:space="preserve">Omy300026205</t>
  </si>
  <si>
    <t xml:space="preserve">GSONMT00005636001</t>
  </si>
  <si>
    <t xml:space="preserve">A disintegrin and metalloproteinase with thrombospondin motifs 15</t>
  </si>
  <si>
    <t xml:space="preserve">Omy100006666</t>
  </si>
  <si>
    <t xml:space="preserve">GSONMT00008121001</t>
  </si>
  <si>
    <t xml:space="preserve">RING finger E3 ubiquitin-protein ligase transcript variant 2</t>
  </si>
  <si>
    <t xml:space="preserve">GSONMT00008259001</t>
  </si>
  <si>
    <t xml:space="preserve">Probable ATP-dependent RNA helicase DDX47</t>
  </si>
  <si>
    <t xml:space="preserve">GSONMT00008346001</t>
  </si>
  <si>
    <t xml:space="preserve">Adhesion G protein-coupled receptor L3</t>
  </si>
  <si>
    <t xml:space="preserve">Omy200070743</t>
  </si>
  <si>
    <t xml:space="preserve">GSONMT00012630001</t>
  </si>
  <si>
    <t xml:space="preserve">Sushi, von Willebrand factor type A, EGF and pentraxin domain-containing protein 1</t>
  </si>
  <si>
    <t xml:space="preserve">Omy200008810</t>
  </si>
  <si>
    <t xml:space="preserve">GSONMT00018120001</t>
  </si>
  <si>
    <t xml:space="preserve">Zgc:76966</t>
  </si>
  <si>
    <t xml:space="preserve">Omy300088659</t>
  </si>
  <si>
    <t xml:space="preserve">GSONMT00020115001</t>
  </si>
  <si>
    <t xml:space="preserve">MAU2 chromatid cohesion factor homolog</t>
  </si>
  <si>
    <t xml:space="preserve">Omy200112846</t>
  </si>
  <si>
    <t xml:space="preserve">GSONMT00021937001</t>
  </si>
  <si>
    <t xml:space="preserve">SMARCA4 isoform 2</t>
  </si>
  <si>
    <t xml:space="preserve">Omy200092854</t>
  </si>
  <si>
    <t xml:space="preserve">GSONMT00022960001</t>
  </si>
  <si>
    <t xml:space="preserve">Supervillin</t>
  </si>
  <si>
    <t xml:space="preserve">GSONMT00023503001</t>
  </si>
  <si>
    <t xml:space="preserve">Ubiquitin carboxyl-terminal hydrolase 13</t>
  </si>
  <si>
    <t xml:space="preserve">GSONMT00024644001</t>
  </si>
  <si>
    <t xml:space="preserve">Thioredoxin domain containing 4 (Endoplasmic reticulum)</t>
  </si>
  <si>
    <t xml:space="preserve">GSONMT00024823001</t>
  </si>
  <si>
    <t xml:space="preserve">Zinc finger and BTB domain-containing protein 11</t>
  </si>
  <si>
    <t xml:space="preserve">GSONMT00025566001</t>
  </si>
  <si>
    <t xml:space="preserve">WD repeat domain phosphoinositide-interacting protein 2</t>
  </si>
  <si>
    <t xml:space="preserve">Omy200063456</t>
  </si>
  <si>
    <t xml:space="preserve">GSONMT00029884001</t>
  </si>
  <si>
    <t xml:space="preserve">Regulating synaptic membrane exocytosis protein 3</t>
  </si>
  <si>
    <t xml:space="preserve">Omy200084095</t>
  </si>
  <si>
    <t xml:space="preserve">GSONMT00030395001</t>
  </si>
  <si>
    <t xml:space="preserve">Csad protein</t>
  </si>
  <si>
    <t xml:space="preserve">Omy200079009</t>
  </si>
  <si>
    <t xml:space="preserve">GSONMT00031273001</t>
  </si>
  <si>
    <t xml:space="preserve">Protein Trio</t>
  </si>
  <si>
    <t xml:space="preserve">GSONMT00033981001</t>
  </si>
  <si>
    <t xml:space="preserve">Heme transporter hrg1-A</t>
  </si>
  <si>
    <t xml:space="preserve">Omy100113165</t>
  </si>
  <si>
    <t xml:space="preserve">GSONMT00034276001</t>
  </si>
  <si>
    <t xml:space="preserve">Far upstream element-binding protein 2</t>
  </si>
  <si>
    <t xml:space="preserve">GSONMT00035728001</t>
  </si>
  <si>
    <t xml:space="preserve">Enhancer of polycomb homolog 1</t>
  </si>
  <si>
    <t xml:space="preserve">Omy100127789</t>
  </si>
  <si>
    <t xml:space="preserve">GSONMT00035866001</t>
  </si>
  <si>
    <t xml:space="preserve">PHD finger protein 20-like protein 1</t>
  </si>
  <si>
    <t xml:space="preserve">Omy200094507</t>
  </si>
  <si>
    <t xml:space="preserve">GSONMT00036302001</t>
  </si>
  <si>
    <t xml:space="preserve">Down syndrome cell adhesion molecule-like protein 1 homolog</t>
  </si>
  <si>
    <t xml:space="preserve">GSONMT00036622001</t>
  </si>
  <si>
    <t xml:space="preserve">Coatomer subunit alpha</t>
  </si>
  <si>
    <t xml:space="preserve">GSONMT00036623001</t>
  </si>
  <si>
    <t xml:space="preserve">Omy200059099</t>
  </si>
  <si>
    <t xml:space="preserve">GSONMT00036796001</t>
  </si>
  <si>
    <t xml:space="preserve">Ras-related protein Rab-12</t>
  </si>
  <si>
    <t xml:space="preserve">GSONMT00038366001</t>
  </si>
  <si>
    <t xml:space="preserve">Paired-like homeobox 2a</t>
  </si>
  <si>
    <t xml:space="preserve">Omy200071485</t>
  </si>
  <si>
    <t xml:space="preserve">GSONMT00040841001</t>
  </si>
  <si>
    <t xml:space="preserve">Receptor-type tyrosine-protein phosphatase gamma</t>
  </si>
  <si>
    <t xml:space="preserve">Omy100065769</t>
  </si>
  <si>
    <t xml:space="preserve">GSONMT00041409001</t>
  </si>
  <si>
    <t xml:space="preserve">Kinetochore protein Nuf2</t>
  </si>
  <si>
    <t xml:space="preserve">Omy300043066</t>
  </si>
  <si>
    <t xml:space="preserve">GSONMT00044975001</t>
  </si>
  <si>
    <t xml:space="preserve">Potassium voltage-gated channel subfamily C member 2</t>
  </si>
  <si>
    <t xml:space="preserve">GSONMT00047926001</t>
  </si>
  <si>
    <t xml:space="preserve">Paraplegin</t>
  </si>
  <si>
    <t xml:space="preserve">GSONMT00049131001</t>
  </si>
  <si>
    <t xml:space="preserve">Ubiquitin-like domain-containing CTD phosphatase 1</t>
  </si>
  <si>
    <t xml:space="preserve">GSONMT00049207001</t>
  </si>
  <si>
    <t xml:space="preserve">Protein Slc35d1</t>
  </si>
  <si>
    <t xml:space="preserve">GSONMT00049208001</t>
  </si>
  <si>
    <t xml:space="preserve">Slc35d1 protein</t>
  </si>
  <si>
    <t xml:space="preserve">GSONMT00049644001</t>
  </si>
  <si>
    <t xml:space="preserve">Ras homolog gene family, member Ua</t>
  </si>
  <si>
    <t xml:space="preserve">Omy200094575</t>
  </si>
  <si>
    <t xml:space="preserve">GSONMT00051215001</t>
  </si>
  <si>
    <t xml:space="preserve">PTPRFa.2</t>
  </si>
  <si>
    <t xml:space="preserve">GSONMT00052675001</t>
  </si>
  <si>
    <t xml:space="preserve">Coatomer protein complex, subunit beta 2</t>
  </si>
  <si>
    <t xml:space="preserve">GSONMT00055567001</t>
  </si>
  <si>
    <t xml:space="preserve">Uncharacterized protein</t>
  </si>
  <si>
    <t xml:space="preserve">GSONMT00059106001</t>
  </si>
  <si>
    <t xml:space="preserve">Growth arrest-specific 7</t>
  </si>
  <si>
    <t xml:space="preserve">Omy200110429</t>
  </si>
  <si>
    <t xml:space="preserve">GSONMT00059680001</t>
  </si>
  <si>
    <t xml:space="preserve">Dual oxidase 1</t>
  </si>
  <si>
    <t xml:space="preserve">Omy100110325</t>
  </si>
  <si>
    <t xml:space="preserve">GSONMT00061538001</t>
  </si>
  <si>
    <t xml:space="preserve">Chromodomain-helicase-DNA-binding protein 9</t>
  </si>
  <si>
    <t xml:space="preserve">GSONMT00061539001</t>
  </si>
  <si>
    <t xml:space="preserve">LIM/homeobox protein Lhx1</t>
  </si>
  <si>
    <t xml:space="preserve">GSONMT00061916001</t>
  </si>
  <si>
    <t xml:space="preserve">Transcription factor PAX7D</t>
  </si>
  <si>
    <t xml:space="preserve">Omy100086127</t>
  </si>
  <si>
    <t xml:space="preserve">GSONMT00062939001</t>
  </si>
  <si>
    <t xml:space="preserve">DnaJ homolog subfamily B member 4</t>
  </si>
  <si>
    <t xml:space="preserve">GSONMT00066133001</t>
  </si>
  <si>
    <t xml:space="preserve">Putative sodium-coupled neutral amino acid transporter 7</t>
  </si>
  <si>
    <t xml:space="preserve">Omy300074334</t>
  </si>
  <si>
    <t xml:space="preserve">GSONMT00073853001</t>
  </si>
  <si>
    <t xml:space="preserve">Citrate synthase, mitochondrial</t>
  </si>
  <si>
    <t xml:space="preserve">Omy200178360</t>
  </si>
  <si>
    <t xml:space="preserve">GSONMT00077111001</t>
  </si>
  <si>
    <t xml:space="preserve">Novel protein similar to vertebrate limbic system-associated membrane protein (LSAMP)</t>
  </si>
  <si>
    <t xml:space="preserve">Omy200071592</t>
  </si>
  <si>
    <t xml:space="preserve">GSONMT00077535001</t>
  </si>
  <si>
    <t xml:space="preserve">Ras-like protein family member 11B</t>
  </si>
  <si>
    <t xml:space="preserve">GSONMT00077832001</t>
  </si>
  <si>
    <t xml:space="preserve">Phosphoglucomutase-1</t>
  </si>
  <si>
    <t xml:space="preserve">GSONMT00078319001</t>
  </si>
  <si>
    <t xml:space="preserve">DNA topoisomerase 2</t>
  </si>
  <si>
    <t xml:space="preserve">GSONMT00078651001</t>
  </si>
  <si>
    <t xml:space="preserve">Rap1 GTPase-activating protein 2</t>
  </si>
  <si>
    <t xml:space="preserve">GSONMT00080237001</t>
  </si>
  <si>
    <t xml:space="preserve">Lactation elevated protein 1</t>
  </si>
  <si>
    <t xml:space="preserve">Omy200066749</t>
  </si>
  <si>
    <t xml:space="preserve">GSONMT00015823001</t>
  </si>
  <si>
    <t xml:space="preserve">A disintegrin and metalloproteinase with thrombospondin motifs 10-like isoform X3</t>
  </si>
  <si>
    <t xml:space="preserve">Omy200061634</t>
  </si>
  <si>
    <t xml:space="preserve">GSONMT00042908001</t>
  </si>
  <si>
    <t xml:space="preserve">A disintegrin and metalloproteinase with thrombospondin motifs 12-like</t>
  </si>
  <si>
    <t xml:space="preserve">GSONMT00011113001</t>
  </si>
  <si>
    <t xml:space="preserve">aggrecan</t>
  </si>
  <si>
    <t xml:space="preserve">GSONMT00060345001</t>
  </si>
  <si>
    <t xml:space="preserve">ankyrin repeat and SOCS box protein 15-like</t>
  </si>
  <si>
    <t xml:space="preserve">GSONMT00026592001</t>
  </si>
  <si>
    <t xml:space="preserve">ankyrin repeat and SOCS box protein 16-like</t>
  </si>
  <si>
    <t xml:space="preserve">Omy200111286</t>
  </si>
  <si>
    <t xml:space="preserve">GSONMT00056610001</t>
  </si>
  <si>
    <t xml:space="preserve">annexin A5-like</t>
  </si>
  <si>
    <t xml:space="preserve">GSONMT00016630001</t>
  </si>
  <si>
    <t xml:space="preserve">bicaudal D-related protein 1-like isoform X3</t>
  </si>
  <si>
    <t xml:space="preserve">Omy200073111</t>
  </si>
  <si>
    <t xml:space="preserve">GSONMT00030210001</t>
  </si>
  <si>
    <t xml:space="preserve">BUD13 homolog</t>
  </si>
  <si>
    <t xml:space="preserve">Omy200133628</t>
  </si>
  <si>
    <t xml:space="preserve">GSONMT00022575001</t>
  </si>
  <si>
    <t xml:space="preserve">butyrophilin subfamily 1 member A1-like</t>
  </si>
  <si>
    <t xml:space="preserve">GSONMT00023809001</t>
  </si>
  <si>
    <t xml:space="preserve">CCAAT/enhancer binding protein delta2</t>
  </si>
  <si>
    <t xml:space="preserve">GSONMT00012942001</t>
  </si>
  <si>
    <t xml:space="preserve">centrosomal protein of 152 kDa-like isoform X1</t>
  </si>
  <si>
    <t xml:space="preserve">Omy100064313</t>
  </si>
  <si>
    <t xml:space="preserve">GSONMT00043985001</t>
  </si>
  <si>
    <t xml:space="preserve">centrosomal protein of 63 kDa</t>
  </si>
  <si>
    <t xml:space="preserve">GSONMT00003699001</t>
  </si>
  <si>
    <t xml:space="preserve">deoxyribonuclease gamma</t>
  </si>
  <si>
    <t xml:space="preserve">Omy100104746</t>
  </si>
  <si>
    <t xml:space="preserve">GSONMT00040024001</t>
  </si>
  <si>
    <t xml:space="preserve">doublesex- and mab-3-related transcription factor 2-like</t>
  </si>
  <si>
    <t xml:space="preserve">Omy300054100</t>
  </si>
  <si>
    <t xml:space="preserve">GSONMT00033486001</t>
  </si>
  <si>
    <t xml:space="preserve">dual oxidase 2-like</t>
  </si>
  <si>
    <t xml:space="preserve">GSONMT00029084001</t>
  </si>
  <si>
    <t xml:space="preserve">E3 ubiquitin-protein ligase MYCBP2 isoform X21</t>
  </si>
  <si>
    <t xml:space="preserve">Omy200012064</t>
  </si>
  <si>
    <t xml:space="preserve">GSONMT00013850001</t>
  </si>
  <si>
    <t xml:space="preserve">E3 ubiquitin-protein ligase ZNRF3-like isoform X2</t>
  </si>
  <si>
    <t xml:space="preserve">Omy100119917</t>
  </si>
  <si>
    <t xml:space="preserve">GSONMT00032339001</t>
  </si>
  <si>
    <t xml:space="preserve">elongation factor, RNA polymerase II, 2</t>
  </si>
  <si>
    <t xml:space="preserve">Omy100098743</t>
  </si>
  <si>
    <t xml:space="preserve">GSONMT00006636001</t>
  </si>
  <si>
    <t xml:space="preserve">endoplasmic reticulum aminopeptidase 1-like </t>
  </si>
  <si>
    <t xml:space="preserve">GSONMT00035244001</t>
  </si>
  <si>
    <t xml:space="preserve">epidermal growth factor receptor kinase substrate 8-like protein 2</t>
  </si>
  <si>
    <t xml:space="preserve">GSONMT00014025001</t>
  </si>
  <si>
    <t xml:space="preserve">extracellular calcium-sensing receptor-like</t>
  </si>
  <si>
    <t xml:space="preserve">Omy300042419</t>
  </si>
  <si>
    <t xml:space="preserve">GSONMT00007292001</t>
  </si>
  <si>
    <t xml:space="preserve">G-protein coupled receptor 56-like</t>
  </si>
  <si>
    <t xml:space="preserve">Omy100014281</t>
  </si>
  <si>
    <t xml:space="preserve">GSONMT00043717001</t>
  </si>
  <si>
    <t xml:space="preserve">insulin-like growth factor 2 mRNA-binding protein 2</t>
  </si>
  <si>
    <t xml:space="preserve">Omy200083973</t>
  </si>
  <si>
    <t xml:space="preserve">GSONMT00040318001</t>
  </si>
  <si>
    <t xml:space="preserve">isoleucine--tRNA ligase, cytoplasmic</t>
  </si>
  <si>
    <t xml:space="preserve">Omy300043379</t>
  </si>
  <si>
    <t xml:space="preserve">GSONMT00045762001</t>
  </si>
  <si>
    <t xml:space="preserve">kidney mitochondrial carrier protein 1-like</t>
  </si>
  <si>
    <t xml:space="preserve">Omy100133697</t>
  </si>
  <si>
    <t xml:space="preserve">GSONMT00007239001</t>
  </si>
  <si>
    <t xml:space="preserve">monocarboxylate transporter 13 isoform X2</t>
  </si>
  <si>
    <t xml:space="preserve">GSONMT00057711001</t>
  </si>
  <si>
    <t xml:space="preserve">monocyte to macrophage differentiation factor 2-like</t>
  </si>
  <si>
    <t xml:space="preserve">Omy100084675</t>
  </si>
  <si>
    <t xml:space="preserve">GSONMT00051176001</t>
  </si>
  <si>
    <t xml:space="preserve">MYC binding protein 2 variant 3</t>
  </si>
  <si>
    <t xml:space="preserve">Omy100077120</t>
  </si>
  <si>
    <t xml:space="preserve">GSONMT00051223001</t>
  </si>
  <si>
    <t xml:space="preserve">neuron navigator 2-like isoform X10</t>
  </si>
  <si>
    <t xml:space="preserve">GSONMT00025726001</t>
  </si>
  <si>
    <t xml:space="preserve">nucleolar pre-ribosomal-associated protein 1</t>
  </si>
  <si>
    <t xml:space="preserve">Omy300024341</t>
  </si>
  <si>
    <t xml:space="preserve">GSONMT00055733001</t>
  </si>
  <si>
    <t xml:space="preserve">obscurin-like isoform X6</t>
  </si>
  <si>
    <t xml:space="preserve">Omy200108425</t>
  </si>
  <si>
    <t xml:space="preserve">GSONMT00054182001</t>
  </si>
  <si>
    <t xml:space="preserve">pancreatic secretory granule membrane major glycoprotein GP2-like</t>
  </si>
  <si>
    <t xml:space="preserve">Omy200010577</t>
  </si>
  <si>
    <t xml:space="preserve">GSONMT00000822001</t>
  </si>
  <si>
    <t xml:space="preserve">poly [ADP-ribose] polymerase 11-like</t>
  </si>
  <si>
    <t xml:space="preserve">GSONMT00002296001</t>
  </si>
  <si>
    <t xml:space="preserve">protocadherin-11 X-linked-like isoform X1</t>
  </si>
  <si>
    <t xml:space="preserve">Omy200127027</t>
  </si>
  <si>
    <t xml:space="preserve">GSONMT00018848001</t>
  </si>
  <si>
    <t xml:space="preserve">RNA polymerase I-specific transcription initiation factor RRN3-like</t>
  </si>
  <si>
    <t xml:space="preserve">GSONMT00026256001</t>
  </si>
  <si>
    <t xml:space="preserve">serine/threonine-protein kinase ULK4-like</t>
  </si>
  <si>
    <t xml:space="preserve">GSONMT00046436001</t>
  </si>
  <si>
    <t xml:space="preserve">sodium/hydrogen exchanger 10-like</t>
  </si>
  <si>
    <t xml:space="preserve">GSONMT00013361001</t>
  </si>
  <si>
    <t xml:space="preserve">sodium/hydrogen exchanger 5-like</t>
  </si>
  <si>
    <t xml:space="preserve">GSONMT00047932001</t>
  </si>
  <si>
    <t xml:space="preserve">sodium-driven chloride bicarbonate exchanger-like isoform X2</t>
  </si>
  <si>
    <t xml:space="preserve">GSONMT00041527001</t>
  </si>
  <si>
    <t xml:space="preserve">solute carrier family 25 member 48-like</t>
  </si>
  <si>
    <t xml:space="preserve">GSONMT00038447001</t>
  </si>
  <si>
    <t xml:space="preserve">SRSF protein kinase 3-like isoform X1</t>
  </si>
  <si>
    <t xml:space="preserve">GSONMT00001173001</t>
  </si>
  <si>
    <t xml:space="preserve">stonustoxin subunit beta-like</t>
  </si>
  <si>
    <t xml:space="preserve">GSONMT00029456001</t>
  </si>
  <si>
    <t xml:space="preserve">T-cell receptor beta chain</t>
  </si>
  <si>
    <t xml:space="preserve">Omy200107378</t>
  </si>
  <si>
    <t xml:space="preserve">GSONMT00027341001</t>
  </si>
  <si>
    <t xml:space="preserve">tectonin beta-propeller repeat-containing protein 1-like</t>
  </si>
  <si>
    <t xml:space="preserve">GSONMT00009721001</t>
  </si>
  <si>
    <t xml:space="preserve">tensin-2-like isoform X4</t>
  </si>
  <si>
    <t xml:space="preserve">Omy200060247</t>
  </si>
  <si>
    <t xml:space="preserve">GSONMT00053252001</t>
  </si>
  <si>
    <t xml:space="preserve">transcription factor 4 isoform X5</t>
  </si>
  <si>
    <t xml:space="preserve">GSONMT00056150001</t>
  </si>
  <si>
    <t xml:space="preserve">transcription factor SOX-4-like</t>
  </si>
  <si>
    <t xml:space="preserve">GSONMT00061686001</t>
  </si>
  <si>
    <t xml:space="preserve">transcription factor Sp3-like isoform X1</t>
  </si>
  <si>
    <t xml:space="preserve">GSONMT00023202001</t>
  </si>
  <si>
    <t xml:space="preserve">transcriptional repressor protein YY1-like isoform X6</t>
  </si>
  <si>
    <t xml:space="preserve">GSONMT00047582001</t>
  </si>
  <si>
    <t xml:space="preserve">tripartite motif-containing protein 44-like isoform X1</t>
  </si>
  <si>
    <t xml:space="preserve">Omy200114266</t>
  </si>
  <si>
    <t xml:space="preserve">GSONMT00038803001</t>
  </si>
  <si>
    <t xml:space="preserve">ubiquitin carboxyl-terminal hydrolase 43-like</t>
  </si>
  <si>
    <t xml:space="preserve">Omy100118546</t>
  </si>
  <si>
    <t xml:space="preserve">GSONMT00019953001</t>
  </si>
  <si>
    <t xml:space="preserve">uncharacterized protein</t>
  </si>
  <si>
    <t xml:space="preserve">Omy200062658</t>
  </si>
  <si>
    <t xml:space="preserve">GSONMT00060554001</t>
  </si>
  <si>
    <t xml:space="preserve">voltage-gated potassium channel subunit beta-2-like</t>
  </si>
  <si>
    <t xml:space="preserve">GSONMT00045503001</t>
  </si>
  <si>
    <t xml:space="preserve">zinc finger and BTB domain-containing protein 8B-like</t>
  </si>
  <si>
    <t xml:space="preserve">GSONMT00051239001</t>
  </si>
  <si>
    <t xml:space="preserve">zinc finger protein 197-like isoform X1</t>
  </si>
  <si>
    <t xml:space="preserve">Omy200165975</t>
  </si>
  <si>
    <t xml:space="preserve">GSONMT00078389001</t>
  </si>
  <si>
    <t xml:space="preserve">mitochondrial Rho GTPase 2</t>
  </si>
  <si>
    <t xml:space="preserve">GSONMT00078390001</t>
  </si>
  <si>
    <t xml:space="preserve">adhesion G protein-coupled receptor E3-like isoform X2 </t>
  </si>
  <si>
    <t xml:space="preserve">GSONMT00077118001</t>
  </si>
  <si>
    <t xml:space="preserve"> tektin-2</t>
  </si>
  <si>
    <t xml:space="preserve">Omy300077765</t>
  </si>
  <si>
    <t xml:space="preserve">GSONMT00073905001</t>
  </si>
  <si>
    <t xml:space="preserve">neurotrophin receptor-interacting factor homolog</t>
  </si>
  <si>
    <t xml:space="preserve">GSONMT00072157001</t>
  </si>
  <si>
    <t xml:space="preserve">solute carrier family 35 member F1-like</t>
  </si>
  <si>
    <t xml:space="preserve">GSONMT00080229001</t>
  </si>
  <si>
    <t xml:space="preserve">F-box only protein 30-like</t>
  </si>
  <si>
    <t xml:space="preserve">GSONMT00080236001</t>
  </si>
  <si>
    <t xml:space="preserve">actation elevated protein 1-like isoform X2</t>
  </si>
  <si>
    <t xml:space="preserve">GSONMT00079453001</t>
  </si>
  <si>
    <t xml:space="preserve">layilin</t>
  </si>
  <si>
    <t xml:space="preserve">Omy200146005</t>
  </si>
  <si>
    <t xml:space="preserve">GSONMT00078698001</t>
  </si>
  <si>
    <t xml:space="preserve">large neutral amino acids transporter small subunit 3-like</t>
  </si>
  <si>
    <t xml:space="preserve">GSONMT00078731001</t>
  </si>
  <si>
    <t xml:space="preserve">tropomodulin-1-like isoform X3 </t>
  </si>
  <si>
    <t xml:space="preserve">GSONMT00078733001</t>
  </si>
  <si>
    <t xml:space="preserve">tudor domain-containing protein 7B-like</t>
  </si>
  <si>
    <t xml:space="preserve">Omy300061438</t>
  </si>
  <si>
    <t xml:space="preserve">GSONMT00078748001</t>
  </si>
  <si>
    <t xml:space="preserve">gastrula zinc finger protein XlCGF53.1-like</t>
  </si>
  <si>
    <t xml:space="preserve">GSONMT00078750001</t>
  </si>
  <si>
    <t xml:space="preserve">unnamed protein product </t>
  </si>
  <si>
    <t xml:space="preserve">GSONMT00078318001</t>
  </si>
  <si>
    <t xml:space="preserve">gap junction delta-3 protein-like</t>
  </si>
  <si>
    <t xml:space="preserve">GSONMT00073854001</t>
  </si>
  <si>
    <t xml:space="preserve">coenzyme Q-binding protein COQ10 homolog B, mitochondrial-like isoform X1</t>
  </si>
  <si>
    <t xml:space="preserve">GSONMT00069467001</t>
  </si>
  <si>
    <t xml:space="preserve">tRNA pseudouridine(38/39) synthase</t>
  </si>
  <si>
    <t xml:space="preserve">GSONMT00064854001</t>
  </si>
  <si>
    <t xml:space="preserve">zinc metalloproteinase-disintegrin-like lachestatin-2 isoform X2</t>
  </si>
  <si>
    <t xml:space="preserve">GSONMT00080227001</t>
  </si>
  <si>
    <t xml:space="preserve">E3 ubiquitin-protein ligase SHPRH isoform X1</t>
  </si>
  <si>
    <t xml:space="preserve">GSONMT00038284001</t>
  </si>
  <si>
    <t xml:space="preserve">sodium- and chloride-dependent GABA transporter 2-like</t>
  </si>
  <si>
    <t xml:space="preserve">Omy300027303</t>
  </si>
  <si>
    <t xml:space="preserve">GSONMT00057693001</t>
  </si>
  <si>
    <t xml:space="preserve">sodium- and chloride-dependent GABA transporter 2-like isoform X1</t>
  </si>
  <si>
    <t xml:space="preserve">Omy200105207</t>
  </si>
  <si>
    <t xml:space="preserve">GSONMT00057626001</t>
  </si>
  <si>
    <t xml:space="preserve">atypical kinase ADCK3, mitochondrial-like isoform X2</t>
  </si>
  <si>
    <t xml:space="preserve">GSONMT00009855001</t>
  </si>
  <si>
    <t xml:space="preserve">sentrin-specific protease 6 isoform X3</t>
  </si>
  <si>
    <t xml:space="preserve">GSONMT00049640001</t>
  </si>
  <si>
    <t xml:space="preserve">zinc finger and BTB domain-containing protein 45-like</t>
  </si>
  <si>
    <t xml:space="preserve">GSONMT00049646001</t>
  </si>
  <si>
    <t xml:space="preserve">centriole, cilia and spindle-associated protein-like</t>
  </si>
  <si>
    <t xml:space="preserve">GSONMT00049652001</t>
  </si>
  <si>
    <t xml:space="preserve">gill-specific calpain</t>
  </si>
  <si>
    <t xml:space="preserve">GSONMT00049653001</t>
  </si>
  <si>
    <t xml:space="preserve">protein LTV1 homolog isoform X2</t>
  </si>
  <si>
    <t xml:space="preserve">GSONMT00025665001</t>
  </si>
  <si>
    <t xml:space="preserve"> lysine-specific demethylase 6B-like</t>
  </si>
  <si>
    <t xml:space="preserve">GSONMT00029466001</t>
  </si>
  <si>
    <t xml:space="preserve">chromatin assembly factor 1 subunit A</t>
  </si>
  <si>
    <t xml:space="preserve">GSONMT00047776001</t>
  </si>
  <si>
    <t xml:space="preserve">Histone H1x</t>
  </si>
  <si>
    <t xml:space="preserve">Omy200138647</t>
  </si>
  <si>
    <t xml:space="preserve">GSONMT00047319001</t>
  </si>
  <si>
    <t xml:space="preserve">centriolin isoform X5</t>
  </si>
  <si>
    <t xml:space="preserve">GSONMT00010391001</t>
  </si>
  <si>
    <t xml:space="preserve">striatin-4</t>
  </si>
  <si>
    <t xml:space="preserve">Omy200019549</t>
  </si>
  <si>
    <t xml:space="preserve">GSONMT00006867001</t>
  </si>
  <si>
    <t xml:space="preserve">butyrophilin subfamily 2 member A1-like isoform X2</t>
  </si>
  <si>
    <t xml:space="preserve">GSONMT00004819001</t>
  </si>
  <si>
    <t xml:space="preserve">triple functional domain protein-like</t>
  </si>
  <si>
    <t xml:space="preserve">GSONMT00050506001</t>
  </si>
  <si>
    <t xml:space="preserve">sentrin-specific protease 7-like isoform X1</t>
  </si>
  <si>
    <t xml:space="preserve">GSONMT00056266001</t>
  </si>
  <si>
    <t xml:space="preserve">ankyrin repeat and SOCS box protein 5-like isoform X1</t>
  </si>
  <si>
    <t xml:space="preserve">Omy100170411</t>
  </si>
  <si>
    <t xml:space="preserve">GSONMT00003192001</t>
  </si>
  <si>
    <t xml:space="preserve">serine/threonine-protein kinase WNK2-like isoform X1</t>
  </si>
  <si>
    <t xml:space="preserve">GSONMT00003197001</t>
  </si>
  <si>
    <t xml:space="preserve">protein bicaudal D homolog 2-like</t>
  </si>
  <si>
    <t xml:space="preserve">Omy300090356</t>
  </si>
  <si>
    <t xml:space="preserve">GSONMT00000006001</t>
  </si>
  <si>
    <t xml:space="preserve">kinesin-like protein KIF26A</t>
  </si>
  <si>
    <t xml:space="preserve">GSONMT00050021001</t>
  </si>
  <si>
    <t xml:space="preserve">unnamed protein product</t>
  </si>
  <si>
    <t xml:space="preserve">Omy100127618</t>
  </si>
  <si>
    <t xml:space="preserve">GSONMT00050821001</t>
  </si>
  <si>
    <t xml:space="preserve">ras-related protein Rab-32-like</t>
  </si>
  <si>
    <t xml:space="preserve">GSONMT00048656001</t>
  </si>
  <si>
    <t xml:space="preserve">calcineurin B homologous protein 3-like</t>
  </si>
  <si>
    <t xml:space="preserve">Omy100065966</t>
  </si>
  <si>
    <t xml:space="preserve">GSONMT00044452001</t>
  </si>
  <si>
    <t xml:space="preserve">ninein-like</t>
  </si>
  <si>
    <t xml:space="preserve">GSONMT00044908001</t>
  </si>
  <si>
    <t xml:space="preserve">potassium channel subfamily K member 12-like</t>
  </si>
  <si>
    <t xml:space="preserve">GSONMT00017555001</t>
  </si>
  <si>
    <t xml:space="preserve">transcription factor GATA-5-like</t>
  </si>
  <si>
    <t xml:space="preserve">GSONMT00035303001</t>
  </si>
  <si>
    <t xml:space="preserve">transcription factor Sox-7-like</t>
  </si>
  <si>
    <t xml:space="preserve">GSONMT00060447001</t>
  </si>
  <si>
    <t xml:space="preserve">solute carrier family 23 member 3-like</t>
  </si>
  <si>
    <t xml:space="preserve">Omy200123560</t>
  </si>
  <si>
    <t xml:space="preserve">GSONMT00025162001</t>
  </si>
  <si>
    <t xml:space="preserve">NA</t>
  </si>
  <si>
    <t xml:space="preserve">GSONMT00005963001</t>
  </si>
  <si>
    <t xml:space="preserve">enhancer of filamentation 1-like</t>
  </si>
  <si>
    <t xml:space="preserve">GSONMT00033669001</t>
  </si>
  <si>
    <t xml:space="preserve">myotubularin-related protein 12</t>
  </si>
  <si>
    <t xml:space="preserve">GSONMT00033670001</t>
  </si>
  <si>
    <t xml:space="preserve">GSONMT00055810001</t>
  </si>
  <si>
    <t xml:space="preserve">Caspase-14 precursor</t>
  </si>
  <si>
    <t xml:space="preserve">GSONMT00004755001</t>
  </si>
  <si>
    <t xml:space="preserve">Na(+)/H(+) exchange regulatory cofactor NHE-RF1-like</t>
  </si>
  <si>
    <t xml:space="preserve">GSONMT00003778001</t>
  </si>
  <si>
    <t xml:space="preserve">homeobox protein HoxC1ab</t>
  </si>
  <si>
    <t xml:space="preserve">Omy100138213</t>
  </si>
  <si>
    <t xml:space="preserve">GSONMT00050967001</t>
  </si>
  <si>
    <t xml:space="preserve">centrosomal protein of 72 kDa-like</t>
  </si>
  <si>
    <t xml:space="preserve">GSONMT00055378001</t>
  </si>
  <si>
    <t xml:space="preserve">calpain-5-like</t>
  </si>
  <si>
    <t xml:space="preserve">GSONMT00036885001</t>
  </si>
  <si>
    <t xml:space="preserve">rho-related GTP-binding protein RhoN-like</t>
  </si>
  <si>
    <t xml:space="preserve">Omy200128100</t>
  </si>
  <si>
    <t xml:space="preserve">GSONMT00063404001</t>
  </si>
  <si>
    <t xml:space="preserve">Lysophospholipase-like protein 1</t>
  </si>
  <si>
    <t xml:space="preserve">GSONMT00041852001</t>
  </si>
  <si>
    <t xml:space="preserve">galectin-2-like </t>
  </si>
  <si>
    <t xml:space="preserve">GSONMT00025400001</t>
  </si>
  <si>
    <t xml:space="preserve">homeobox protein engrailed-1-B-like isoform X2</t>
  </si>
  <si>
    <t xml:space="preserve">Omy300057334</t>
  </si>
  <si>
    <t xml:space="preserve">GSONMT00001054001</t>
  </si>
  <si>
    <t xml:space="preserve">ankyrin repeat and BTB/POZ domain-containing protein BTBD11-A-like isoform X2</t>
  </si>
  <si>
    <t xml:space="preserve">GSONMT00015797001</t>
  </si>
  <si>
    <t xml:space="preserve">unconventional myosin-Ig-like</t>
  </si>
  <si>
    <t xml:space="preserve">GSONMT00048619001</t>
  </si>
  <si>
    <t xml:space="preserve">disrupted in renal carcinoma protein 2</t>
  </si>
  <si>
    <t xml:space="preserve">GSONMT00023505001</t>
  </si>
  <si>
    <t xml:space="preserve">39S ribosomal protein L47, mitochondrial-like</t>
  </si>
  <si>
    <t xml:space="preserve">GSONMT00062527001</t>
  </si>
  <si>
    <t xml:space="preserve">GSONMT00049215001</t>
  </si>
  <si>
    <t xml:space="preserve">GSONMT00040421001</t>
  </si>
  <si>
    <t xml:space="preserve">Omy200092040</t>
  </si>
  <si>
    <t xml:space="preserve">GSONMT00047578001</t>
  </si>
  <si>
    <t xml:space="preserve">Krueppel-like factor 7</t>
  </si>
  <si>
    <t xml:space="preserve">GSONMT00051118001</t>
  </si>
  <si>
    <t xml:space="preserve">YGR024C</t>
  </si>
  <si>
    <t xml:space="preserve">GSONMT00053255001</t>
  </si>
  <si>
    <t xml:space="preserve">methylmalonic aciduria type A homolog, mitochondrial-like</t>
  </si>
  <si>
    <t xml:space="preserve">GSONMT00053257001</t>
  </si>
  <si>
    <t xml:space="preserve">Methylmalonic aciduria type A protein, mitochondrial precursor</t>
  </si>
  <si>
    <t xml:space="preserve">GSONMT00033083001</t>
  </si>
  <si>
    <t xml:space="preserve">rootletin-like, partial </t>
  </si>
  <si>
    <t xml:space="preserve">Omy300048204</t>
  </si>
  <si>
    <t xml:space="preserve">GSONMT00049858001</t>
  </si>
  <si>
    <t xml:space="preserve">polypyrimidine tract-binding protein 1-like isoform X3</t>
  </si>
  <si>
    <t xml:space="preserve">GSONMT00049859001</t>
  </si>
  <si>
    <t xml:space="preserve">GSONMT00035550001</t>
  </si>
  <si>
    <t xml:space="preserve">protocadherin Fat 2</t>
  </si>
  <si>
    <t xml:space="preserve">GSONMT00035552001</t>
  </si>
  <si>
    <t xml:space="preserve">protocadherin Fat 2-like</t>
  </si>
  <si>
    <t xml:space="preserve">GSONMT00041500001</t>
  </si>
  <si>
    <t xml:space="preserve">Transcription factor COE1</t>
  </si>
  <si>
    <t xml:space="preserve">GSONMT00022008001</t>
  </si>
  <si>
    <t xml:space="preserve">transforming growth factor beta receptor type 3-like isoform X1</t>
  </si>
  <si>
    <t xml:space="preserve">Omy100107355</t>
  </si>
  <si>
    <t xml:space="preserve">GSONMT00043607001</t>
  </si>
  <si>
    <t xml:space="preserve">complement component C1q receptor-like isoform X2</t>
  </si>
  <si>
    <t xml:space="preserve">Omy300066112</t>
  </si>
  <si>
    <t xml:space="preserve">GSONMT00032162001</t>
  </si>
  <si>
    <t xml:space="preserve">cytoskeleton-associated protein 2-like</t>
  </si>
  <si>
    <t xml:space="preserve">GSONMT00051217001</t>
  </si>
  <si>
    <t xml:space="preserve">lysine-specific demethylase 4A</t>
  </si>
  <si>
    <t xml:space="preserve">Omy100044163</t>
  </si>
  <si>
    <t xml:space="preserve">GSONMT00017657001</t>
  </si>
  <si>
    <t xml:space="preserve">adhesion G protein-coupled receptor E3-like</t>
  </si>
  <si>
    <t xml:space="preserve">GSONMT00017659001</t>
  </si>
  <si>
    <t xml:space="preserve">CD97 antigen-like</t>
  </si>
  <si>
    <t xml:space="preserve">GSONMT00009139001</t>
  </si>
  <si>
    <t xml:space="preserve">CH053 protein</t>
  </si>
  <si>
    <t xml:space="preserve">GSONMT00059554001</t>
  </si>
  <si>
    <t xml:space="preserve">SLAM family member 8 precursor</t>
  </si>
  <si>
    <t xml:space="preserve">GSONMT00058677001</t>
  </si>
  <si>
    <t xml:space="preserve">Omy100109725</t>
  </si>
  <si>
    <t xml:space="preserve">GSONMT00026631001</t>
  </si>
  <si>
    <t xml:space="preserve">solute carrier family 12 member 5-like isoform X1</t>
  </si>
  <si>
    <t xml:space="preserve">GSONMT00008629001</t>
  </si>
  <si>
    <t xml:space="preserve">Krueppel-like factor 6</t>
  </si>
  <si>
    <t xml:space="preserve">GSONMT00057587001</t>
  </si>
  <si>
    <t xml:space="preserve">protocadherin alpha-2-like</t>
  </si>
  <si>
    <t xml:space="preserve">GSONMT00014749001</t>
  </si>
  <si>
    <t xml:space="preserve">Josephin-2</t>
  </si>
  <si>
    <t xml:space="preserve">GSONMT00059390001</t>
  </si>
  <si>
    <t xml:space="preserve">Coiled-coil-helix-coiled-coil-helix domain-containing protein 6</t>
  </si>
  <si>
    <t xml:space="preserve">Omy200080481</t>
  </si>
  <si>
    <t xml:space="preserve">GSONMT00011451001</t>
  </si>
  <si>
    <t xml:space="preserve">zinc-binding alcohol dehydrogenase domain-containing protein 2</t>
  </si>
  <si>
    <t xml:space="preserve">GSONMT00048757001</t>
  </si>
  <si>
    <t xml:space="preserve">RNA-binding protein 4-like isoform X6</t>
  </si>
  <si>
    <t xml:space="preserve">GSONMT00048762001</t>
  </si>
  <si>
    <t xml:space="preserve">galactose-3-O-sulfotransferase 3-like</t>
  </si>
  <si>
    <t xml:space="preserve">Omy100094622</t>
  </si>
  <si>
    <t xml:space="preserve">GSONMT00050278001</t>
  </si>
  <si>
    <t xml:space="preserve">Eukaryotic translation elongation factor 1 epsilon-1</t>
  </si>
  <si>
    <t xml:space="preserve">GSONMT00016885001</t>
  </si>
  <si>
    <t xml:space="preserve">retinol dehydrogenase 14-like</t>
  </si>
  <si>
    <t xml:space="preserve">Omy200190610</t>
  </si>
  <si>
    <t xml:space="preserve">GSONMT00040992001</t>
  </si>
  <si>
    <t xml:space="preserve">tripartite motif-containing protein 66-like</t>
  </si>
  <si>
    <t xml:space="preserve">GSONMT00040993001</t>
  </si>
  <si>
    <t xml:space="preserve">ras-related and estrogen-regulated growth inhibitor-like protein</t>
  </si>
  <si>
    <t xml:space="preserve">GSONMT00040994001</t>
  </si>
  <si>
    <t xml:space="preserve">serine/threonine-protein kinase 33-like isoform X1</t>
  </si>
  <si>
    <t xml:space="preserve">GSONMT00061077001</t>
  </si>
  <si>
    <t xml:space="preserve">trace amine-associated receptor 13c-like</t>
  </si>
  <si>
    <t xml:space="preserve">GSONMT00061079001</t>
  </si>
  <si>
    <t xml:space="preserve">GSONMT00061080001</t>
  </si>
  <si>
    <t xml:space="preserve">GSONMT00045629001</t>
  </si>
  <si>
    <t xml:space="preserve">serine/threonine-protein kinase BRSK2-like</t>
  </si>
  <si>
    <t xml:space="preserve">Omy100220945</t>
  </si>
  <si>
    <t xml:space="preserve">GSONMT00032458001</t>
  </si>
  <si>
    <t xml:space="preserve">serine protease HTRA3-like isoform X1</t>
  </si>
  <si>
    <t xml:space="preserve">Omy100176520</t>
  </si>
  <si>
    <t xml:space="preserve">GSONMT00038433001</t>
  </si>
  <si>
    <t xml:space="preserve">zinc finger protein 11-like isoform X2</t>
  </si>
  <si>
    <t xml:space="preserve">GSONMT00038437001</t>
  </si>
  <si>
    <t xml:space="preserve">complement component C1q receptor-like</t>
  </si>
  <si>
    <t xml:space="preserve">Omy200101597</t>
  </si>
  <si>
    <t xml:space="preserve">GSONMT00005127001</t>
  </si>
  <si>
    <t xml:space="preserve">spindle and centriole-associated protein 1 isoform X1</t>
  </si>
  <si>
    <t xml:space="preserve">Omy100054919</t>
  </si>
  <si>
    <t xml:space="preserve">GSONMT00000652001</t>
  </si>
  <si>
    <t xml:space="preserve">keratin, type II cytoskeletal 8-like</t>
  </si>
  <si>
    <t xml:space="preserve">lysine-specific demethylase 6B-like</t>
  </si>
  <si>
    <t xml:space="preserve"> protein LTV1 homolog isoform X2</t>
  </si>
  <si>
    <t xml:space="preserve">lactation elevated protein 1-like isoform X2</t>
  </si>
  <si>
    <t xml:space="preserve">tropomodulin-1-like isoform X3</t>
  </si>
  <si>
    <t xml:space="preserve">adhesion G protein-coupled receptor E3-like isoform X2</t>
  </si>
  <si>
    <t xml:space="preserve">tektin-2</t>
  </si>
  <si>
    <t xml:space="preserve">solute carrier family 35 member F1</t>
  </si>
  <si>
    <t xml:space="preserve">Omy100094972</t>
  </si>
  <si>
    <t xml:space="preserve">GSONMT00011759001</t>
  </si>
  <si>
    <t xml:space="preserve">low-density lipoprotein receptor-related protein 1B</t>
  </si>
  <si>
    <t xml:space="preserve">Omy200091700</t>
  </si>
  <si>
    <t xml:space="preserve">Omy100127106</t>
  </si>
  <si>
    <t xml:space="preserve">GSONMT00022257001</t>
  </si>
  <si>
    <t xml:space="preserve">transmembrane protein C5orf28 homolog </t>
  </si>
  <si>
    <t xml:space="preserve">GSONMT00005666001</t>
  </si>
  <si>
    <t xml:space="preserve">synaptopodin 2-like protein isoform X2</t>
  </si>
  <si>
    <t xml:space="preserve">Omy200122877</t>
  </si>
  <si>
    <t xml:space="preserve">GSONMT00024325001</t>
  </si>
  <si>
    <t xml:space="preserve">SAM and SH3 domain-containing protein 1 isoform X5</t>
  </si>
  <si>
    <t xml:space="preserve">GSONMT00000345001</t>
  </si>
  <si>
    <t xml:space="preserve">RNA-binding protein with multiple splicing-like</t>
  </si>
  <si>
    <t xml:space="preserve">GSONMT00000349001</t>
  </si>
  <si>
    <t xml:space="preserve">solute carrier family 25 member 44-like</t>
  </si>
  <si>
    <t xml:space="preserve">Omy300040532</t>
  </si>
  <si>
    <t xml:space="preserve">GSONMT00023811001</t>
  </si>
  <si>
    <t xml:space="preserve">mucin-5AC-like</t>
  </si>
  <si>
    <t xml:space="preserve">GSONMT00076454001</t>
  </si>
  <si>
    <t xml:space="preserve">SPARC-related modular calcium-binding protein 2</t>
  </si>
  <si>
    <t xml:space="preserve">Omy100081468</t>
  </si>
  <si>
    <t xml:space="preserve">GSONMT00056433001</t>
  </si>
  <si>
    <t xml:space="preserve">protein capicua homolog</t>
  </si>
  <si>
    <t xml:space="preserve">Omy100118917</t>
  </si>
  <si>
    <t xml:space="preserve">GSONMT00046806001</t>
  </si>
  <si>
    <t xml:space="preserve">rho GTPase-activating protein 20-like isoform X3</t>
  </si>
  <si>
    <t xml:space="preserve">Omy100037031</t>
  </si>
  <si>
    <t xml:space="preserve">GSONMT00032647001</t>
  </si>
  <si>
    <t xml:space="preserve">solute carrier family 35 member G2-like isoform X1</t>
  </si>
  <si>
    <t xml:space="preserve">Omy200184132</t>
  </si>
  <si>
    <t xml:space="preserve">GSONMT00039300001</t>
  </si>
  <si>
    <t xml:space="preserve">PRKC apoptosis WT1 regulator protein-like isoform X1</t>
  </si>
  <si>
    <t xml:space="preserve">Omy100133056</t>
  </si>
  <si>
    <t xml:space="preserve">GSONMT00029487001</t>
  </si>
  <si>
    <t xml:space="preserve">rho GTPase-activating protein 44-like isoform X6</t>
  </si>
  <si>
    <t xml:space="preserve">Omy100006177</t>
  </si>
  <si>
    <t xml:space="preserve">GSONMT00060133001</t>
  </si>
  <si>
    <t xml:space="preserve">coiled-coil transcriptional coactivator b</t>
  </si>
  <si>
    <t xml:space="preserve">Omy100118605</t>
  </si>
  <si>
    <t xml:space="preserve">GSONMT00050445001</t>
  </si>
  <si>
    <t xml:space="preserve">YTH domain-containing protein 1</t>
  </si>
  <si>
    <t xml:space="preserve">Omy200068796</t>
  </si>
  <si>
    <t xml:space="preserve">GSONMT00019848001</t>
  </si>
  <si>
    <t xml:space="preserve">protein-methionine sulfoxide oxidase mical3b-like isoform X4</t>
  </si>
  <si>
    <t xml:space="preserve">protein phosphatase 1 regulatory subunit 12A</t>
  </si>
  <si>
    <t xml:space="preserve">Omy100065125</t>
  </si>
  <si>
    <t xml:space="preserve">GSONMT00072037001</t>
  </si>
  <si>
    <t xml:space="preserve"> retrovirus-related Pol polyprotein from transposon 17.6 isoform X1 </t>
  </si>
  <si>
    <t xml:space="preserve">Omy200108219</t>
  </si>
  <si>
    <t xml:space="preserve">GSONMT00063712001</t>
  </si>
  <si>
    <t xml:space="preserve">liprin-alpha-3-like</t>
  </si>
  <si>
    <t xml:space="preserve">Omy100066148</t>
  </si>
  <si>
    <t xml:space="preserve">GSONMT00009715001</t>
  </si>
  <si>
    <t xml:space="preserve">protein FAM208A-like isoform X1</t>
  </si>
  <si>
    <t xml:space="preserve">Omy200080408</t>
  </si>
  <si>
    <t xml:space="preserve">GSONMT00060802001</t>
  </si>
  <si>
    <t xml:space="preserve">constitutive coactivator of PPAR-gamma-like protein 1 homolog isoform X4</t>
  </si>
  <si>
    <t xml:space="preserve">GSONMT00040522001</t>
  </si>
  <si>
    <t xml:space="preserve">transmembrane protein 214-like</t>
  </si>
  <si>
    <t xml:space="preserve">GSONMT00040523001</t>
  </si>
  <si>
    <t xml:space="preserve">GSONMT00060803001</t>
  </si>
  <si>
    <t xml:space="preserve">cas scaffolding protein family member 4-like isoform X2</t>
  </si>
  <si>
    <t xml:space="preserve">Omy200005255</t>
  </si>
  <si>
    <t xml:space="preserve">GSONMT00024943001</t>
  </si>
  <si>
    <t xml:space="preserve">rho guanine nucleotide exchange factor 17-like isoform X1</t>
  </si>
  <si>
    <t xml:space="preserve">Omy200095130</t>
  </si>
  <si>
    <t xml:space="preserve">GSONMT00056310001</t>
  </si>
  <si>
    <t xml:space="preserve">E3 ubiquitin-protein ligase listerin isoform X1</t>
  </si>
  <si>
    <t xml:space="preserve">Omy300026806</t>
  </si>
  <si>
    <t xml:space="preserve">GSONMT00019253001</t>
  </si>
  <si>
    <t xml:space="preserve">GSONMT00007824001</t>
  </si>
  <si>
    <t xml:space="preserve">neurobeachin-like</t>
  </si>
  <si>
    <t xml:space="preserve">GSONMT00058566001</t>
  </si>
  <si>
    <t xml:space="preserve">stAR-related lipid transfer protein 13-like</t>
  </si>
  <si>
    <t xml:space="preserve">GSONMT00033959001</t>
  </si>
  <si>
    <t xml:space="preserve">sushi, nidogen and EGF-like domain-containing protein 1 </t>
  </si>
  <si>
    <t xml:space="preserve">GSONMT00060758001</t>
  </si>
  <si>
    <t xml:space="preserve">Protein furry</t>
  </si>
  <si>
    <t xml:space="preserve">Omy200069777</t>
  </si>
  <si>
    <t xml:space="preserve">GSONMT00057592001</t>
  </si>
  <si>
    <t xml:space="preserve">ankyrin repeat domain-containing protein 24-like isoform X1</t>
  </si>
  <si>
    <t xml:space="preserve">Omy100065515</t>
  </si>
  <si>
    <t xml:space="preserve">GSONMT00019975001</t>
  </si>
  <si>
    <t xml:space="preserve">von Willebrand factor A domain-containing protein 8-like</t>
  </si>
  <si>
    <t xml:space="preserve">GSONMT00050211001</t>
  </si>
  <si>
    <t xml:space="preserve">lisH domain and HEAT repeat-containing protein KIAA1468 homolog</t>
  </si>
  <si>
    <t xml:space="preserve">GSONMT00012705001</t>
  </si>
  <si>
    <t xml:space="preserve">zinc finger protein 664-like isoform X1</t>
  </si>
  <si>
    <t xml:space="preserve">GSONMT00043113001</t>
  </si>
  <si>
    <t xml:space="preserve">ORF2 protein</t>
  </si>
  <si>
    <t xml:space="preserve">Omy100016009</t>
  </si>
  <si>
    <t xml:space="preserve">GSONMT00037366001</t>
  </si>
  <si>
    <t xml:space="preserve">tripartite motif-containing protein 66-like, partial</t>
  </si>
  <si>
    <t xml:space="preserve">Omy100021759</t>
  </si>
  <si>
    <t xml:space="preserve">GSONMT00021971001</t>
  </si>
  <si>
    <t xml:space="preserve">Omy300029396</t>
  </si>
  <si>
    <t xml:space="preserve">GSONMT00004785001</t>
  </si>
  <si>
    <t xml:space="preserve">protein NLRC3-like isoform X2</t>
  </si>
  <si>
    <t xml:space="preserve">Omy300066885</t>
  </si>
  <si>
    <t xml:space="preserve">GSONMT00082715001</t>
  </si>
  <si>
    <t xml:space="preserve">poly(U)-specific endoribonuclease-B-like</t>
  </si>
  <si>
    <t xml:space="preserve">Omy100135367</t>
  </si>
  <si>
    <t xml:space="preserve">GSONMT00043032001</t>
  </si>
  <si>
    <t xml:space="preserve">transmembrane protein 198-B-like</t>
  </si>
  <si>
    <t xml:space="preserve">Omy300061355</t>
  </si>
  <si>
    <t xml:space="preserve">GSONMT00058262001</t>
  </si>
  <si>
    <t xml:space="preserve">E3 ubiquitin-protein ligase ZFP91-like isoform X2</t>
  </si>
  <si>
    <t xml:space="preserve">GSONMT00058267001</t>
  </si>
  <si>
    <t xml:space="preserve">ankyrin repeat domain-containing protein 49-like</t>
  </si>
  <si>
    <t xml:space="preserve">GSONMT00058263001</t>
  </si>
  <si>
    <t xml:space="preserve">GSONMT00058265001</t>
  </si>
  <si>
    <t xml:space="preserve">Omy100127564</t>
  </si>
  <si>
    <t xml:space="preserve">GSONMT00012184001</t>
  </si>
  <si>
    <t xml:space="preserve">UPF0160 protein MYG1, mitochondrial</t>
  </si>
  <si>
    <t xml:space="preserve">Omy300020009</t>
  </si>
  <si>
    <t xml:space="preserve">GSONMT00011981001</t>
  </si>
  <si>
    <t xml:space="preserve">Omy100097680</t>
  </si>
  <si>
    <t xml:space="preserve">GSONMT00006276001</t>
  </si>
  <si>
    <t xml:space="preserve">Omy100104455</t>
  </si>
  <si>
    <t xml:space="preserve">GSONMT00044177001</t>
  </si>
  <si>
    <t xml:space="preserve">Omy200103785</t>
  </si>
  <si>
    <t xml:space="preserve">GSONMT00053489001</t>
  </si>
  <si>
    <t xml:space="preserve">rhophilin-1</t>
  </si>
  <si>
    <t xml:space="preserve">Omy100089290</t>
  </si>
  <si>
    <t xml:space="preserve">GSONMT00044965001</t>
  </si>
  <si>
    <t xml:space="preserve">cell adhesion molecule-related/down-regulated by oncogenes-like</t>
  </si>
  <si>
    <t xml:space="preserve">Omy100113998</t>
  </si>
  <si>
    <t xml:space="preserve">GSONMT00050415001</t>
  </si>
  <si>
    <t xml:space="preserve">cardiomyopathy-associated protein 5</t>
  </si>
  <si>
    <t xml:space="preserve">Omy300052204</t>
  </si>
  <si>
    <t xml:space="preserve">GSONMT00028245001</t>
  </si>
  <si>
    <t xml:space="preserve">disco-interacting protein 2 homolog B-A isoform X2</t>
  </si>
  <si>
    <t xml:space="preserve">GSONMT00028243001</t>
  </si>
  <si>
    <t xml:space="preserve">Omy100107726</t>
  </si>
  <si>
    <t xml:space="preserve">GSONMT00007045001</t>
  </si>
  <si>
    <t xml:space="preserve">hypothetical protein cypCar_00038381</t>
  </si>
  <si>
    <t xml:space="preserve">Omy100158984</t>
  </si>
  <si>
    <t xml:space="preserve">GSONMT00048424001</t>
  </si>
  <si>
    <t xml:space="preserve">cytoglobin-2-like</t>
  </si>
  <si>
    <t xml:space="preserve">GSONMT00048422001</t>
  </si>
  <si>
    <t xml:space="preserve">phosphoribosyl pyrophosphate synthase-associated protein 1-like isoform X1</t>
  </si>
  <si>
    <t xml:space="preserve">Omy100100875</t>
  </si>
  <si>
    <t xml:space="preserve">GSONMT00010218001</t>
  </si>
  <si>
    <t xml:space="preserve">dedicator of cytokinesis protein 7-like</t>
  </si>
  <si>
    <t xml:space="preserve">GSONMT00008109001</t>
  </si>
  <si>
    <t xml:space="preserve">cysteine-rich secretory protein LCCL domain-containing 2-like</t>
  </si>
  <si>
    <t xml:space="preserve">Omy200134363</t>
  </si>
  <si>
    <t xml:space="preserve">GSONMT00004909001</t>
  </si>
  <si>
    <t xml:space="preserve">ganglioside-induced differentiation-associated protein 2 isoform X3</t>
  </si>
  <si>
    <t xml:space="preserve">Omy300040706</t>
  </si>
  <si>
    <t xml:space="preserve">cytochrome b5 reductase 4-like isoform X1</t>
  </si>
  <si>
    <t xml:space="preserve">GSONMT00016712001</t>
  </si>
  <si>
    <t xml:space="preserve">suppressor APC domain-containing protein 2-like isoform X1</t>
  </si>
  <si>
    <t xml:space="preserve">Omy300102741</t>
  </si>
  <si>
    <t xml:space="preserve">GSONMT00038941001</t>
  </si>
  <si>
    <t xml:space="preserve">Omy100035303</t>
  </si>
  <si>
    <t xml:space="preserve">GSONMT00047835001</t>
  </si>
  <si>
    <t xml:space="preserve">testis-expressed sequence 30 protein-like</t>
  </si>
  <si>
    <t xml:space="preserve">Omy100036694</t>
  </si>
  <si>
    <t xml:space="preserve">GSONMT00015553001</t>
  </si>
  <si>
    <t xml:space="preserve">Omy200179495</t>
  </si>
  <si>
    <t xml:space="preserve">GSONMT00054125001</t>
  </si>
  <si>
    <t xml:space="preserve">zinc finger protein 576 isoform X1</t>
  </si>
  <si>
    <t xml:space="preserve">GSONMT00030532001</t>
  </si>
  <si>
    <t xml:space="preserve">GSONMT00030531001</t>
  </si>
  <si>
    <t xml:space="preserve">GSONMT00030527001</t>
  </si>
  <si>
    <t xml:space="preserve">zinc finger protein 79-like</t>
  </si>
  <si>
    <t xml:space="preserve">GSONMT00049142001</t>
  </si>
  <si>
    <t xml:space="preserve">extracellular matrix protein FRAS1 isoform X1</t>
  </si>
  <si>
    <t xml:space="preserve">Omy100030027</t>
  </si>
  <si>
    <t xml:space="preserve">GSONMT00020108001</t>
  </si>
  <si>
    <t xml:space="preserve">inverted formin-2-like</t>
  </si>
  <si>
    <t xml:space="preserve">Omy300016201</t>
  </si>
  <si>
    <t xml:space="preserve">GSONMT00044290001</t>
  </si>
  <si>
    <t xml:space="preserve">NACHT, LRR and PYD domains-containing protein 12-like</t>
  </si>
  <si>
    <t xml:space="preserve">Omy100141205</t>
  </si>
  <si>
    <t xml:space="preserve">GSONMT00038798001</t>
  </si>
  <si>
    <t xml:space="preserve">Omy100107096</t>
  </si>
  <si>
    <t xml:space="preserve">GSONMT00029731001</t>
  </si>
  <si>
    <t xml:space="preserve">interferon-inducible protein Gig2-like</t>
  </si>
  <si>
    <t xml:space="preserve">Omy100137856</t>
  </si>
  <si>
    <t xml:space="preserve">GSONMT00028266001</t>
  </si>
  <si>
    <t xml:space="preserve">zona pellucida sperm-binding protein 3-like</t>
  </si>
  <si>
    <t xml:space="preserve">Omy300027304</t>
  </si>
  <si>
    <t xml:space="preserve">Omy100017513</t>
  </si>
  <si>
    <t xml:space="preserve">GSONMT00051266001</t>
  </si>
  <si>
    <t xml:space="preserve">collagen and calcium-binding EGF domain-containing protein 1 isoform X2</t>
  </si>
  <si>
    <t xml:space="preserve">Omy100138358</t>
  </si>
  <si>
    <t xml:space="preserve">GSONMT00025658001</t>
  </si>
  <si>
    <t xml:space="preserve">GDNF family receptor alpha-1-like isoform X2</t>
  </si>
  <si>
    <t xml:space="preserve">GSONMT00051889001</t>
  </si>
  <si>
    <t xml:space="preserve">transposase</t>
  </si>
  <si>
    <t xml:space="preserve">GSONMT00025657001</t>
  </si>
  <si>
    <t xml:space="preserve">coiled-coil domain-containing protein 172 isoform X1</t>
  </si>
  <si>
    <t xml:space="preserve">Omy200118054</t>
  </si>
  <si>
    <t xml:space="preserve">GSONMT00057985001</t>
  </si>
  <si>
    <t xml:space="preserve">Cisplatin resistance-associated overexpressed protein</t>
  </si>
  <si>
    <t xml:space="preserve">GSONMT00057987001</t>
  </si>
  <si>
    <t xml:space="preserve">WAP, Kazal, immunoglobulin, Kunitz and NTR domain-containing protein 2-like</t>
  </si>
  <si>
    <t xml:space="preserve">GSONMT00057986001</t>
  </si>
  <si>
    <t xml:space="preserve">ankyrin repeat domain-containing protein 40-like</t>
  </si>
  <si>
    <t xml:space="preserve">Omy200214163</t>
  </si>
  <si>
    <t xml:space="preserve">GSONMT00081489001</t>
  </si>
  <si>
    <t xml:space="preserve">GSONMT00034250001</t>
  </si>
  <si>
    <t xml:space="preserve">transmembrane protein 117</t>
  </si>
  <si>
    <t xml:space="preserve">Omy200061415</t>
  </si>
  <si>
    <t xml:space="preserve">GSONMT00046398001</t>
  </si>
  <si>
    <t xml:space="preserve">rhombotin-1</t>
  </si>
  <si>
    <t xml:space="preserve">Omy100113785</t>
  </si>
  <si>
    <t xml:space="preserve">GSONMT00044755001</t>
  </si>
  <si>
    <t xml:space="preserve">small G protein signaling modulator 1-like isoform X3</t>
  </si>
  <si>
    <t xml:space="preserve">Omy100125057</t>
  </si>
  <si>
    <t xml:space="preserve">GSONMT00001857001</t>
  </si>
  <si>
    <t xml:space="preserve">leucine-rich repeat flightless-interacting protein 2-like isoform X7</t>
  </si>
  <si>
    <t xml:space="preserve">GSONMT00001855001</t>
  </si>
  <si>
    <t xml:space="preserve">leucine-rich repeat flightless-interacting protein 1-like isoform X2</t>
  </si>
  <si>
    <t xml:space="preserve">Omy200010469</t>
  </si>
  <si>
    <t xml:space="preserve">GSONMT00048402001</t>
  </si>
  <si>
    <t xml:space="preserve">zinc finger protein 263-like isoform X4</t>
  </si>
  <si>
    <t xml:space="preserve">Omy300057823</t>
  </si>
  <si>
    <t xml:space="preserve">GSONMT00003351001</t>
  </si>
  <si>
    <t xml:space="preserve">ankyrin repeat domain-containing protein 13D-like isoform X2</t>
  </si>
  <si>
    <t xml:space="preserve">GSONMT00003353001</t>
  </si>
  <si>
    <t xml:space="preserve">signal-transducing adaptor protein 1-like</t>
  </si>
  <si>
    <t xml:space="preserve">GSONMT00022503001</t>
  </si>
  <si>
    <t xml:space="preserve">calcium-dependent secretion activator 1 isoform X5</t>
  </si>
  <si>
    <t xml:space="preserve">Omy400002769</t>
  </si>
  <si>
    <t xml:space="preserve">GSONMT00001826001</t>
  </si>
  <si>
    <t xml:space="preserve">Leydig cell tumor 10 kDa protein</t>
  </si>
  <si>
    <t xml:space="preserve">Omy100100301</t>
  </si>
  <si>
    <t xml:space="preserve">GSONMT00002516001</t>
  </si>
  <si>
    <t xml:space="preserve">Omy300109233</t>
  </si>
  <si>
    <t xml:space="preserve">glutaminase kidney isoform, mitochondrial-like isoform X3</t>
  </si>
  <si>
    <t xml:space="preserve">Omy100099038</t>
  </si>
  <si>
    <t xml:space="preserve">GSONMT00001156001</t>
  </si>
  <si>
    <t xml:space="preserve">Ig kappa chain V region K29-213</t>
  </si>
  <si>
    <t xml:space="preserve">Omy300022304</t>
  </si>
  <si>
    <t xml:space="preserve">GSONMT00017308001</t>
  </si>
  <si>
    <t xml:space="preserve">GSONMT00052961001</t>
  </si>
  <si>
    <t xml:space="preserve">zinc finger protein 236-like isoform X2</t>
  </si>
  <si>
    <t xml:space="preserve">Omy200206941</t>
  </si>
  <si>
    <t xml:space="preserve">GSONMT00021082001</t>
  </si>
  <si>
    <t xml:space="preserve">C type lysozyme</t>
  </si>
  <si>
    <t xml:space="preserve">KEGG pathway assignment of neighboring (&gt;50 KB) protein coding genes to differentially expressed lncRNAs sorted by the number of hits. Pathways with involvement in immune response or microbial infection are highlighted in yellow</t>
  </si>
  <si>
    <t xml:space="preserve">ko01100 Metabolic pathways (48)</t>
  </si>
  <si>
    <t xml:space="preserve">ko:K00106 XDH; xanthine dehydrogenase/oxidase [EC:1.17.1.4 1.17.3.2]</t>
  </si>
  <si>
    <t xml:space="preserve">ko:K00128 E1.2.1.3; aldehyde dehydrogenase (NAD+) [EC:1.2.1.3]</t>
  </si>
  <si>
    <t xml:space="preserve">ko:K00251 AKR1D1; 3-oxo-5-beta-steroid 4-dehydrogenase [EC:1.3.1.3]</t>
  </si>
  <si>
    <t xml:space="preserve">ko:K00515 BCMO1; beta-carotene 15,15'-dioxygenase [EC:1.13.11.63]</t>
  </si>
  <si>
    <t xml:space="preserve">ko:K00611 OTC; ornithine carbamoyltransferase [EC:2.1.3.3]</t>
  </si>
  <si>
    <t xml:space="preserve">ko:K00699 UGT; glucuronosyltransferase [EC:2.4.1.17]</t>
  </si>
  <si>
    <t xml:space="preserve">ko:K00700 glgB; 1,4-alpha-glucan branching enzyme [EC:2.4.1.18]</t>
  </si>
  <si>
    <t xml:space="preserve">ko:K00738 MGAT4A_B; alpha-1,3-mannosylglycoprotein beta-1,4-N-acetylglucosaminyltransferase A/B [EC:2.4.1.145]</t>
  </si>
  <si>
    <t xml:space="preserve">ko:K00771 XYLT; protein xylosyltransferase [EC:2.4.2.26]</t>
  </si>
  <si>
    <t xml:space="preserve">ko:K00827 AGXT2; alanine-glyoxylate transaminase / (R)-3-amino-2-methylpropionate-pyruvate transaminase [EC:2.6.1.44 2.6.1.40]</t>
  </si>
  <si>
    <t xml:space="preserve">ko:K00830 AGXT; alanine-glyoxylate transaminase / serine-glyoxylate transaminase / serine-pyruvate transaminase [EC:2.6.1.44 2.6.1.45 2.6.1.51]</t>
  </si>
  <si>
    <t xml:space="preserve">ko:K00844 HK; hexokinase [EC:2.7.1.1]</t>
  </si>
  <si>
    <t xml:space="preserve">ko:K00850 pfkA; 6-phosphofructokinase 1 [EC:2.7.1.11]</t>
  </si>
  <si>
    <t xml:space="preserve">ko:K00857 tdk; thymidine kinase [EC:2.7.1.21]</t>
  </si>
  <si>
    <t xml:space="preserve">ko:K00888 PI4KA; phosphatidylinositol 4-kinase A [EC:2.7.1.67]</t>
  </si>
  <si>
    <t xml:space="preserve">ko:K00901 dgkA; diacylglycerol kinase (ATP) [EC:2.7.1.107]</t>
  </si>
  <si>
    <t xml:space="preserve">ko:K00948 PRPS; ribose-phosphate pyrophosphokinase [EC:2.7.6.1]</t>
  </si>
  <si>
    <t xml:space="preserve">ko:K00968 PCYT1; choline-phosphate cytidylyltransferase [EC:2.7.7.15]</t>
  </si>
  <si>
    <t xml:space="preserve">ko:K00995 pgsA; CDP-diacylglycerol--glycerol-3-phosphate 3-phosphatidyltransferase [EC:2.7.8.5]</t>
  </si>
  <si>
    <t xml:space="preserve">ko:K01045 PON; arylesterase / paraoxonase [EC:3.1.1.2 3.1.8.1]</t>
  </si>
  <si>
    <t xml:space="preserve">ko:K01106 E3.1.3.56; inositol-1,4,5-trisphosphate 5-phosphatase [EC:3.1.3.56]</t>
  </si>
  <si>
    <t xml:space="preserve">ko:K01115 PLD1_2; phospholipase D1/2 [EC:3.1.4.4]</t>
  </si>
  <si>
    <t xml:space="preserve">ko:K01251 E3.3.1.1; adenosylhomocysteinase [EC:3.3.1.1]</t>
  </si>
  <si>
    <t xml:space="preserve">ko:K01425 glsA; glutaminase [EC:3.5.1.2]</t>
  </si>
  <si>
    <t xml:space="preserve">ko:K01432 AFMID; arylformamidase [EC:3.5.1.9]</t>
  </si>
  <si>
    <t xml:space="preserve">ko:K01464 DPYS; dihydropyrimidinase [EC:3.5.2.2]</t>
  </si>
  <si>
    <t xml:space="preserve">ko:K01493 comEB; dCMP deaminase [EC:3.5.4.12]</t>
  </si>
  <si>
    <t xml:space="preserve">ko:K01594 CSAD; sulfinoalanine decarboxylase [EC:4.1.1.29]</t>
  </si>
  <si>
    <t xml:space="preserve">ko:K01647 CS; citrate synthase [EC:2.3.3.1]</t>
  </si>
  <si>
    <t xml:space="preserve">ko:K01835 pgm; phosphoglucomutase [EC:5.4.2.2]</t>
  </si>
  <si>
    <t xml:space="preserve">ko:K02138 ATPeF0D; F-type H+-transporting ATPase subunit d</t>
  </si>
  <si>
    <t xml:space="preserve">ko:K02153 ATPeV0E; V-type H+-transporting ATPase subunit e</t>
  </si>
  <si>
    <t xml:space="preserve">ko:K02154 ATPeV0A; V-type H+-transporting ATPase subunit a</t>
  </si>
  <si>
    <t xml:space="preserve">ko:K02263 COX4; cytochrome c oxidase subunit 4</t>
  </si>
  <si>
    <t xml:space="preserve">ko:K02367 EXT2; glucuronyl/N-acetylglucosaminyl transferase EXT2 [EC:2.4.1.224 2.4.1.225]</t>
  </si>
  <si>
    <t xml:space="preserve">ko:K03948 NDUFA4; NADH dehydrogenase (ubiquinone) 1 alpha subcomplex subunit 4</t>
  </si>
  <si>
    <t xml:space="preserve">ko:K03960 NDUFB4; NADH dehydrogenase (ubiquinone) 1 beta subcomplex subunit 4</t>
  </si>
  <si>
    <t xml:space="preserve">ko:K03961 NDUFB5; NADH dehydrogenase (ubiquinone) 1 beta subcomplex subunit 5</t>
  </si>
  <si>
    <t xml:space="preserve">ko:K05309 PTGES2; microsomal prostaglandin-E synthase 2 [EC:5.3.99.3]</t>
  </si>
  <si>
    <t xml:space="preserve">ko:K06126 COQ6; ubiquinone biosynthesis monooxygenase Coq6 [EC:1.14.13.-]</t>
  </si>
  <si>
    <t xml:space="preserve">ko:K07424 CYP3A; cytochrome P450, family 3, subfamily A [EC:1.14.14.1]</t>
  </si>
  <si>
    <t xml:space="preserve">ko:K07513 ACAA1; acetyl-CoA acyltransferase 1 [EC:2.3.1.16]</t>
  </si>
  <si>
    <t xml:space="preserve">ko:K07748 E1.1.1.170; sterol-4alpha-carboxylate 3-dehydrogenase (decarboxylating) [EC:1.1.1.170]</t>
  </si>
  <si>
    <t xml:space="preserve">ko:K07964 HPSE; heparanase 1 [EC:3.2.1.166]</t>
  </si>
  <si>
    <t xml:space="preserve">ko:K07966 B4GALT1; beta-1,4-galactosyltransferase 1 [EC:2.4.1.22 2.4.1.90 2.4.1.38 2.4.1.-]</t>
  </si>
  <si>
    <t xml:space="preserve">ko:K13240 NOS1; nitric-oxide synthase, brain [EC:1.14.13.39]</t>
  </si>
  <si>
    <t xml:space="preserve">ko:K18081 MTMR1_2; myotubularin-related protein 1/2 [EC:3.1.3.64 3.1.3.95]</t>
  </si>
  <si>
    <t xml:space="preserve">ko:K19006 PLCH; phosphatidylinositol phospholipase C, eta [EC:3.1.4.11]</t>
  </si>
  <si>
    <t xml:space="preserve">ko01110 Biosynthesis of secondary metabolites (19)</t>
  </si>
  <si>
    <t xml:space="preserve">ko:K00944 AK3; nucleoside-triphosphate--adenylate kinase [EC:2.7.4.10]</t>
  </si>
  <si>
    <t xml:space="preserve">ko:K10258 TER; very-long-chain enoyl-CoA reductase [EC:1.3.1.93]</t>
  </si>
  <si>
    <t xml:space="preserve">ko:K19177 NUS1; dehydrodolichyl diphosphate syntase complex subunit NUS1 [EC:2.5.1.87]</t>
  </si>
  <si>
    <t xml:space="preserve">ko05200 Pathways in cancer (17)</t>
  </si>
  <si>
    <t xml:space="preserve">ko:K00922 PIK3C; phosphatidylinositol-4,5-bisphosphate 3-kinase [EC:2.7.1.153]</t>
  </si>
  <si>
    <t xml:space="preserve">ko:K01398 MMP2; matrix metalloproteinase-2 (gelatinase A) [EC:3.4.24.24]</t>
  </si>
  <si>
    <t xml:space="preserve">ko:K02329 FZD3; frizzled 3</t>
  </si>
  <si>
    <t xml:space="preserve">ko:K02677 PRKCA; classical protein kinase C alpha type [EC:2.7.11.13]</t>
  </si>
  <si>
    <t xml:space="preserve">ko:K04166 AGTR1; angiotensin II receptor type 1</t>
  </si>
  <si>
    <t xml:space="preserve">ko:K04347 GNG12; guanine nucleotide-binding protein G(I)/G(S)/G(O) subunit gamma-12</t>
  </si>
  <si>
    <t xml:space="preserve">ko:K05099 MET; proto-oncogene tyrosine-protein kinase Met [EC:2.7.10.1]</t>
  </si>
  <si>
    <t xml:space="preserve">ko:K05460 HGF; hepatocyte growth factor</t>
  </si>
  <si>
    <t xml:space="preserve">ko:K06225 PTCH1; patched 1</t>
  </si>
  <si>
    <t xml:space="preserve">ko:K06243 LAMB2; laminin, beta 2</t>
  </si>
  <si>
    <t xml:space="preserve">ko:K06244 LAMB3; laminin, beta 3</t>
  </si>
  <si>
    <t xml:space="preserve">ko:K07532 ARHGEF12; Rho guanine nucleotide exchange factor 12</t>
  </si>
  <si>
    <t xml:space="preserve">ko:K08042 ADCY2; adenylate cyclase 2 [EC:4.6.1.1]</t>
  </si>
  <si>
    <t xml:space="preserve">ko:K09848 TRAF4; TNF receptor-associated factor 4</t>
  </si>
  <si>
    <t xml:space="preserve">ko:K10053 RUNX1T1; runt-related transcription factor 1; translocated to, 1</t>
  </si>
  <si>
    <t xml:space="preserve">ko:K11217 JAK1; Janus kinase 1 [EC:2.7.10.2]</t>
  </si>
  <si>
    <t xml:space="preserve">ko:K11220 STAT1; signal transducer and activator of transcription 1</t>
  </si>
  <si>
    <t xml:space="preserve">ko04080 Neuroactive ligand-receptor interaction (16)</t>
  </si>
  <si>
    <t xml:space="preserve">ko:K01312 PRSS; trypsin [EC:3.4.21.4]</t>
  </si>
  <si>
    <t xml:space="preserve">ko:K04145 DRD2; dopamine receptor D2</t>
  </si>
  <si>
    <t xml:space="preserve">ko:K04174 APLNR; apelin receptor</t>
  </si>
  <si>
    <t xml:space="preserve">ko:K04265 ADORA1; adenosine A1 receptor</t>
  </si>
  <si>
    <t xml:space="preserve">ko:K04290 S1PR3; sphingosine 1-phosphate receptor 3</t>
  </si>
  <si>
    <t xml:space="preserve">ko:K04809 CHRNA7; nicotinic acetylcholine receptor alpha-7</t>
  </si>
  <si>
    <t xml:space="preserve">ko:K04818 CHRNG; nicotinic acetylcholine receptor gamma</t>
  </si>
  <si>
    <t xml:space="preserve">ko:K05051 TAAR; trace amine associated receptor</t>
  </si>
  <si>
    <t xml:space="preserve">ko:K05175 GABRA; gamma-aminobutyric acid receptor subunit alpha</t>
  </si>
  <si>
    <t xml:space="preserve">ko:K05181 GABRB; gamma-aminobutyric acid receptor subunit beta</t>
  </si>
  <si>
    <t xml:space="preserve">ko:K05200 GRIA4; glutamate receptor 4</t>
  </si>
  <si>
    <t xml:space="preserve">ko:K05201 GRIK1; glutamate receptor, ionotropic kainate 1</t>
  </si>
  <si>
    <t xml:space="preserve">ko:K05202 GRIK2; glutamate receptor, ionotropic kainate 2</t>
  </si>
  <si>
    <t xml:space="preserve">ko:K05211 GRIN2C; glutamate receptor ionotropic, NMDA 2C</t>
  </si>
  <si>
    <t xml:space="preserve">ko:K08377 NPBWR2; neuropeptides B/W receptor 2</t>
  </si>
  <si>
    <t xml:space="preserve">ko04024 cAMP signaling pathway (16)</t>
  </si>
  <si>
    <t xml:space="preserve">ko:K01539 ATP1A; sodium/potassium-transporting ATPase subunit alpha [EC:3.6.3.9]</t>
  </si>
  <si>
    <t xml:space="preserve">ko:K01540 ATP1B; sodium/potassium-transporting ATPase subunit beta</t>
  </si>
  <si>
    <t xml:space="preserve">ko:K04515 CAMK2; calcium/calmodulin-dependent protein kinase (CaM kinase) II [EC:2.7.11.17]</t>
  </si>
  <si>
    <t xml:space="preserve">ko:K04857 CACNA1S; voltage-dependent calcium channel L type alpha-1S</t>
  </si>
  <si>
    <t xml:space="preserve">ko:K06270 PPP1R12A; protein phosphatase 1 regulatory subunit 12A</t>
  </si>
  <si>
    <t xml:space="preserve">ko:K12323 ANPRA; atrial natriuretic peptide receptor A [EC:4.6.1.2]</t>
  </si>
  <si>
    <t xml:space="preserve">ko:K13293 PDE4; cAMP-specific phosphodiesterase 4 [EC:3.1.4.53]</t>
  </si>
  <si>
    <t xml:space="preserve">ko:K19021 PDE3A; cGMP-inhibited 3',5'-cyclic phosphodiesterase A [EC:3.1.4.17]</t>
  </si>
  <si>
    <t xml:space="preserve">ko04261 Adrenergic signaling in cardiomyocytes (16)</t>
  </si>
  <si>
    <t xml:space="preserve">ko:K04845 SCN1B; voltage-gated sodium channel type I beta</t>
  </si>
  <si>
    <t xml:space="preserve">ko:K04858 CACNA2D1; voltage-dependent calcium channel alpha-2/delta-1</t>
  </si>
  <si>
    <t xml:space="preserve">ko:K04865 CACNB4; voltage-dependent calcium channel beta-4</t>
  </si>
  <si>
    <t xml:space="preserve">ko:K04866 CACNG1; voltage-dependent calcium channel gamma-1</t>
  </si>
  <si>
    <t xml:space="preserve">ko:K04870 CACNG5; voltage-dependent calcium channel gamma-5</t>
  </si>
  <si>
    <t xml:space="preserve">ko:K04872 CACNG7; voltage-dependent calcium channel gamma-7</t>
  </si>
  <si>
    <t xml:space="preserve">ko:K12750 MYL4; myosin light chain 4</t>
  </si>
  <si>
    <t xml:space="preserve">ko:K17751 MYH6_7; myosin heavy chain 6/7</t>
  </si>
  <si>
    <t xml:space="preserve">ko05205 Proteoglycans in cancer (15)</t>
  </si>
  <si>
    <t xml:space="preserve">ko:K04437 FLNA; filamin</t>
  </si>
  <si>
    <t xml:space="preserve">ko:K05762 RDX; radixin</t>
  </si>
  <si>
    <t xml:space="preserve">ko:K06484 ITGA5; integrin alpha 5</t>
  </si>
  <si>
    <t xml:space="preserve">ko:K09069 TWIST; twist</t>
  </si>
  <si>
    <t xml:space="preserve">ko04921 Oxytocin signaling pathway (15)</t>
  </si>
  <si>
    <t xml:space="preserve">ko:K04348 PPP3C; serine/threonine-protein phosphatase 2B catalytic subunit [EC:3.1.3.16]</t>
  </si>
  <si>
    <t xml:space="preserve">ko:K07200 PRKAG; 5'-AMP-activated protein kinase, regulatory gamma subunit</t>
  </si>
  <si>
    <t xml:space="preserve">ko:K12318 GUCY1A; guanylate cyclase soluble subunit alpha [EC:4.6.1.2]</t>
  </si>
  <si>
    <t xml:space="preserve">ko05010 Alzheimer's disease (14)</t>
  </si>
  <si>
    <t xml:space="preserve">ko:K02270 COX7A; cytochrome c oxidase subunit 7a</t>
  </si>
  <si>
    <t xml:space="preserve">ko:K04519 IL1B; interleukin 1 beta</t>
  </si>
  <si>
    <t xml:space="preserve">ko:K04520 APP; amyloid beta A4 protein</t>
  </si>
  <si>
    <t xml:space="preserve">ko:K04524 APOE; apolipoprotein E</t>
  </si>
  <si>
    <t xml:space="preserve">ko:K08852 ERN1; serine/threonine-protein kinase/endoribonuclease IRE1 [EC:2.7.11.1 3.1.26.-]</t>
  </si>
  <si>
    <t xml:space="preserve">ko04010 MAPK signaling pathway (14)</t>
  </si>
  <si>
    <t xml:space="preserve">ko:K04352 RASA1; Ras GTPase-activating protein 1</t>
  </si>
  <si>
    <t xml:space="preserve">ko:K04381 STMN1; stathmin</t>
  </si>
  <si>
    <t xml:space="preserve">ko:K04444 MAPKAPK3; mitogen-activated protein kinase-activated protein kinase 3 [EC:2.7.11.1]</t>
  </si>
  <si>
    <t xml:space="preserve">ko04510 Focal adhesion (13)</t>
  </si>
  <si>
    <t xml:space="preserve">ko:K05699 ACTN; actinin alpha</t>
  </si>
  <si>
    <t xml:space="preserve">ko:K06252 TN; tenascin</t>
  </si>
  <si>
    <t xml:space="preserve">ko:K06271 TLN; talin</t>
  </si>
  <si>
    <t xml:space="preserve">ko:K17447 SHC2; SHC- transforming protein 2</t>
  </si>
  <si>
    <t xml:space="preserve">ko04724 Glutamatergic synapse (13)</t>
  </si>
  <si>
    <t xml:space="preserve">ko:K04964 TRPC1; transient receptor potential cation channel subfamily C member 1</t>
  </si>
  <si>
    <t xml:space="preserve">ko:K11828 DLG4; discs large protein 4</t>
  </si>
  <si>
    <t xml:space="preserve">ko:K13576 SLC38A3; solute carrier family 38 (sodium-coupled neutral amino acid transporter), member 3</t>
  </si>
  <si>
    <t xml:space="preserve">ko01130 Biosynthesis of antibiotics (12)</t>
  </si>
  <si>
    <t xml:space="preserve">ko:K05954 FNTB; protein farnesyltransferase subunit beta [EC:2.5.1.58]</t>
  </si>
  <si>
    <t xml:space="preserve">ko04260 Cardiac muscle contraction (12)</t>
  </si>
  <si>
    <t xml:space="preserve">ko04022 cGMP-PKG signaling pathway (12)</t>
  </si>
  <si>
    <t xml:space="preserve">ko05152 Tuberculosis (12)</t>
  </si>
  <si>
    <t xml:space="preserve">ko:K01379 CTSD; cathepsin D [EC:3.4.23.5]</t>
  </si>
  <si>
    <t xml:space="preserve">ko:K06563 CD209; CD209 antigen</t>
  </si>
  <si>
    <t xml:space="preserve">ko:K07897 RAB7A; Ras-related protein Rab-7A</t>
  </si>
  <si>
    <t xml:space="preserve">ko:K10161 TLR9; toll-like receptor 9</t>
  </si>
  <si>
    <t xml:space="preserve">ko:K10165 NOD2; nucleotide-binding oligomerization domain-containing protein 2</t>
  </si>
  <si>
    <t xml:space="preserve">ko04514 Cell adhesion molecules (CAMs) (12)</t>
  </si>
  <si>
    <t xml:space="preserve">ko:K06454 CD4; CD4 antigen</t>
  </si>
  <si>
    <t xml:space="preserve">ko:K06456 CD6; CD6 antigen</t>
  </si>
  <si>
    <t xml:space="preserve">ko:K06470 CD28; CD28 antigen</t>
  </si>
  <si>
    <t xml:space="preserve">ko:K06491 NCAM; neural cell adhesion molecule</t>
  </si>
  <si>
    <t xml:space="preserve">ko:K06492 CD58; CD58 antigen</t>
  </si>
  <si>
    <t xml:space="preserve">ko:K06747 B7H4; immune costimulatory protein B7-H4</t>
  </si>
  <si>
    <t xml:space="preserve">ko:K06759 CNTN1; contactin 1</t>
  </si>
  <si>
    <t xml:space="preserve">ko:K06781 CADM1; cell adhesion molecule 1</t>
  </si>
  <si>
    <t xml:space="preserve">ko:K06793 VCAN; versican core protein</t>
  </si>
  <si>
    <t xml:space="preserve">ko:K06797 CDH4; cadherin 4, type 1, R-cadherin</t>
  </si>
  <si>
    <t xml:space="preserve">ko:K06809 CDH15; cadherin 15, M-cadherin</t>
  </si>
  <si>
    <t xml:space="preserve">ko:K06816 GLG1; golgi apparatus protein 1</t>
  </si>
  <si>
    <t xml:space="preserve">ko04974 Protein digestion and absorption (11)</t>
  </si>
  <si>
    <t xml:space="preserve">ko:K01346 CELA2; pancreatic elastase II [EC:3.4.21.71]</t>
  </si>
  <si>
    <t xml:space="preserve">ko:K04916 KCNK5; potassium channel subfamily K member 5</t>
  </si>
  <si>
    <t xml:space="preserve">ko:K05616 SLC1A5; solute carrier family 1 (neutral amino acid transporter), member 5</t>
  </si>
  <si>
    <t xml:space="preserve">ko:K08132 COL12A; collagen, type XII, alpha</t>
  </si>
  <si>
    <t xml:space="preserve">ko:K08133 COL14A; collagen, type XIV, alpha</t>
  </si>
  <si>
    <t xml:space="preserve">ko:K08135 COL15A; collagen, type XV, alpha</t>
  </si>
  <si>
    <t xml:space="preserve">ko:K13781 SLC7A8; solute carrier family 7 (L-type amino acid transporter), member 8</t>
  </si>
  <si>
    <t xml:space="preserve">ko:K16628 COL7A; collagen, type VII, alpha</t>
  </si>
  <si>
    <t xml:space="preserve">ko04932 Non-alcoholic fatty liver disease (NAFLD) (11)</t>
  </si>
  <si>
    <t xml:space="preserve">ko:K04696 SOCS3; suppressor of cytokine signaling 3</t>
  </si>
  <si>
    <t xml:space="preserve">ko:K09113 MLX; MAX-like protein X</t>
  </si>
  <si>
    <t xml:space="preserve">ko04151 PI3K-Akt signaling pathway (11)</t>
  </si>
  <si>
    <t xml:space="preserve">ko:K09408 FOXO3; forkhead box protein O3</t>
  </si>
  <si>
    <t xml:space="preserve">ko04144 Endocytosis (11)</t>
  </si>
  <si>
    <t xml:space="preserve">ko:K01528 DNM; dynamin GTPase [EC:3.6.5.5]</t>
  </si>
  <si>
    <t xml:space="preserve">ko:K10364 CAPZA; capping protein (actin filament) muscle Z-line, alpha</t>
  </si>
  <si>
    <t xml:space="preserve">ko:K10396 KIF5; kinesin family member 5</t>
  </si>
  <si>
    <t xml:space="preserve">ko:K10591 NEDD4; E3 ubiquitin-protein ligase NEDD4 [EC:2.3.2.26]</t>
  </si>
  <si>
    <t xml:space="preserve">ko:K12200 PDCD6IP; programmed cell death 6-interacting protein</t>
  </si>
  <si>
    <t xml:space="preserve">ko:K12472 EPS15; epidermal growth factor receptor substrate 15</t>
  </si>
  <si>
    <t xml:space="preserve">ko:K12491 AGAP1_3; Arf-GAP with GTPase, ANK repeat and PH domain-containing protein 1/3</t>
  </si>
  <si>
    <t xml:space="preserve">ko:K18442 ARFGEF; brefeldin A-inhibited guanine nucleotide-exchange protein</t>
  </si>
  <si>
    <t xml:space="preserve">ko04727 GABAergic synapse (10)</t>
  </si>
  <si>
    <t xml:space="preserve">ko:K15015 SLC32A; solute carrier family 32 (vesicular inhibitory amino acid transporter)</t>
  </si>
  <si>
    <t xml:space="preserve">ko:K15375 PLCL1; inactive phospholipase C-like protein 1</t>
  </si>
  <si>
    <t xml:space="preserve">ko04015 Rap1 signaling pathway (10)</t>
  </si>
  <si>
    <t xml:space="preserve">ko:K05629 AIP1; atrophin-1 interacting protein 1</t>
  </si>
  <si>
    <t xml:space="preserve">ko:K06070 PKD; protein kinase D [EC:2.7.11.13]</t>
  </si>
  <si>
    <t xml:space="preserve">ko:K08019 RAPGEF5; Rap guanine nucleotide exchange factor 5</t>
  </si>
  <si>
    <t xml:space="preserve">ko04020 Calcium signaling pathway (10)</t>
  </si>
  <si>
    <t xml:space="preserve">ko:K12042 TNNC2; troponin C, skeletal muscle</t>
  </si>
  <si>
    <t xml:space="preserve">ko04360 Axon guidance (10)</t>
  </si>
  <si>
    <t xml:space="preserve">ko:K05113 EPHB4; Eph receptor B4 [EC:2.7.10.1]</t>
  </si>
  <si>
    <t xml:space="preserve">ko:K06529 SEMA7; semaphorin 7</t>
  </si>
  <si>
    <t xml:space="preserve">ko:K06753 ROBO1; roundabout, axon guidance receptor 1</t>
  </si>
  <si>
    <t xml:space="preserve">ko:K06755 ROBO3; roundabout, axon guidance receptor 3</t>
  </si>
  <si>
    <t xml:space="preserve">ko:K06820 PLXNA; plexin A</t>
  </si>
  <si>
    <t xml:space="preserve">ko:K06850 SLIT3; slit 3</t>
  </si>
  <si>
    <t xml:space="preserve">ko04270 Vascular smooth muscle contraction (10)</t>
  </si>
  <si>
    <t xml:space="preserve">ko:K12313 ACTA2; actin, aortic smooth muscle</t>
  </si>
  <si>
    <t xml:space="preserve">ko:K12328 PPP1R14A; protein phosphatase 1 regulatory subunit 14A</t>
  </si>
  <si>
    <t xml:space="preserve">ko04014 Ras signaling pathway (9)</t>
  </si>
  <si>
    <t xml:space="preserve">ko04970 Salivary secretion (9)</t>
  </si>
  <si>
    <t xml:space="preserve">ko:K04975 TRPV6; transient receptor potential cation channel subfamily V member 6</t>
  </si>
  <si>
    <t xml:space="preserve">ko:K13908 MUC5B; mucin-5B</t>
  </si>
  <si>
    <t xml:space="preserve">ko:K13915 LYZ; lysozyme C [EC:3.2.1.17]</t>
  </si>
  <si>
    <t xml:space="preserve">ko04380 Osteoclast differentiation (9)</t>
  </si>
  <si>
    <t xml:space="preserve">ko:K07364 TEC; tyrosine-protein kinase Tec [EC:2.7.10.2]</t>
  </si>
  <si>
    <t xml:space="preserve">ko:K09029 FOSB; protein FosB</t>
  </si>
  <si>
    <t xml:space="preserve">ko:K09030 FOSL2; fos-like antigen 2</t>
  </si>
  <si>
    <t xml:space="preserve">ko01120 Microbial metabolism in diverse environments (9)</t>
  </si>
  <si>
    <t xml:space="preserve">ko05412 Arrhythmogenic right ventricular cardiomyopathy (ARVC) (9)</t>
  </si>
  <si>
    <t xml:space="preserve">ko:K10381 DSP; desmoplakin</t>
  </si>
  <si>
    <t xml:space="preserve">ko00230 Purine metabolism (9)</t>
  </si>
  <si>
    <t xml:space="preserve">ko05164 Influenza A (9)</t>
  </si>
  <si>
    <t xml:space="preserve">ko:K01349 FURIN; furin [EC:3.4.21.75]</t>
  </si>
  <si>
    <t xml:space="preserve">ko:K07211 IKBKE; inhibitor of nuclear factor kappa-B kinase subunit epsilon [EC:2.7.11.10]</t>
  </si>
  <si>
    <t xml:space="preserve">ko04120 Ubiquitin mediated proteolysis (9)</t>
  </si>
  <si>
    <t xml:space="preserve">ko:K02207 UBE2R; ubiquitin-conjugating enzyme E2 R [EC:2.3.2.23]</t>
  </si>
  <si>
    <t xml:space="preserve">ko:K03350 APC3; anaphase-promoting complex subunit 3</t>
  </si>
  <si>
    <t xml:space="preserve">ko:K03362 FBXW1_11; F-box and WD-40 domain protein 1/11</t>
  </si>
  <si>
    <t xml:space="preserve">ko:K06689 UBE2D_E; ubiquitin-conjugating enzyme E2 D/E [EC:2.3.2.23]</t>
  </si>
  <si>
    <t xml:space="preserve">ko:K10587 UBE3A; ubiquitin-protein ligase E3 A [EC:2.3.2.26]</t>
  </si>
  <si>
    <t xml:space="preserve">ko:K10597 UBE4B; ubiquitin conjugation factor E4 B [EC:2.3.2.27]</t>
  </si>
  <si>
    <t xml:space="preserve">ko:K10615 HERC4; E3 ubiquitin-protein ligase HERC4 [EC:2.3.2.26]</t>
  </si>
  <si>
    <t xml:space="preserve">ko05032 Morphine addiction (9)</t>
  </si>
  <si>
    <t xml:space="preserve">ko04723 Retrograde endocannabinoid signaling (9)</t>
  </si>
  <si>
    <t xml:space="preserve">ko:K13806 DAGL; sn1-specific diacylglycerol lipase [EC:3.1.1.-]</t>
  </si>
  <si>
    <t xml:space="preserve">ko04972 Pancreatic secretion (8)</t>
  </si>
  <si>
    <t xml:space="preserve">ko:K18245 CA2; carbonic anhydrase 2 [EC:4.2.1.1]</t>
  </si>
  <si>
    <t xml:space="preserve">ko04072 Phospholipase D signaling pathway (8)</t>
  </si>
  <si>
    <t xml:space="preserve">ko05016 Huntington's disease (8)</t>
  </si>
  <si>
    <t xml:space="preserve">ko:K04559 HIP1; huntingtin interacting protein 1</t>
  </si>
  <si>
    <t xml:space="preserve">ko05162 Measles (8)</t>
  </si>
  <si>
    <t xml:space="preserve">ko04713 Circadian entrainment (8)</t>
  </si>
  <si>
    <t xml:space="preserve">ko05414 Dilated cardiomyopathy (8)</t>
  </si>
  <si>
    <t xml:space="preserve">ko05206 MicroRNAs in cancer (8)</t>
  </si>
  <si>
    <t xml:space="preserve">ko04810 Regulation of actin cytoskeleton (8)</t>
  </si>
  <si>
    <t xml:space="preserve">ko:K05750 NCKAP1; NCK-associated protein 1</t>
  </si>
  <si>
    <t xml:space="preserve">ko04925 Aldosterone synthesis and secretion (8)</t>
  </si>
  <si>
    <t xml:space="preserve">ko05034 Alcoholism (8)</t>
  </si>
  <si>
    <t xml:space="preserve">ko:K11251 H2A; histone H2A</t>
  </si>
  <si>
    <t xml:space="preserve">ko:K11253 H3; histone H3</t>
  </si>
  <si>
    <t xml:space="preserve">ko:K11408 HDAC7; histone deacetylase 7 [EC:3.5.1.98]</t>
  </si>
  <si>
    <t xml:space="preserve">ko05168 Herpes simplex infection (8)</t>
  </si>
  <si>
    <t xml:space="preserve">ko:K03130 TAF5; transcription initiation factor TFIID subunit 5</t>
  </si>
  <si>
    <t xml:space="preserve">ko00190 Oxidative phosphorylation (8)</t>
  </si>
  <si>
    <t xml:space="preserve">ko05410 Hypertrophic cardiomyopathy (HCM) (8)</t>
  </si>
  <si>
    <t xml:space="preserve">ko05146 Amoebiasis (8)</t>
  </si>
  <si>
    <t xml:space="preserve">ko:K10955 MUC2; intestinal mucin-2</t>
  </si>
  <si>
    <t xml:space="preserve">ko05012 Parkinson's disease (7)</t>
  </si>
  <si>
    <t xml:space="preserve">ko04530 Tight junction (7)</t>
  </si>
  <si>
    <t xml:space="preserve">ko:K06102 CGN; cingulin</t>
  </si>
  <si>
    <t xml:space="preserve">ko:K06107 EPB41; erythrocyte membrane protein band 4.1</t>
  </si>
  <si>
    <t xml:space="preserve">ko:K10352 MYH; myosin heavy chain</t>
  </si>
  <si>
    <t xml:space="preserve">ko04911 Insulin secretion (7)</t>
  </si>
  <si>
    <t xml:space="preserve">ko:K15297 RIMS2; regulating synaptic membrane exocytosis protein 2</t>
  </si>
  <si>
    <t xml:space="preserve">ko04933 AGE-RAGE signaling pathway in diabetic complications (7)</t>
  </si>
  <si>
    <t xml:space="preserve">ko:K16366 EDN1; endothelin-1</t>
  </si>
  <si>
    <t xml:space="preserve">ko04721 Synaptic vesicle cycle (7)</t>
  </si>
  <si>
    <t xml:space="preserve">ko:K15292 STXBP1; syntaxin-binding protein 1</t>
  </si>
  <si>
    <t xml:space="preserve">ko:K15294 CPLX1_2; complexin-1/2</t>
  </si>
  <si>
    <t xml:space="preserve">ko:K15295 CPLX3_4; complexin-3/4</t>
  </si>
  <si>
    <t xml:space="preserve">ko04924 Renin secretion (7)</t>
  </si>
  <si>
    <t xml:space="preserve">ko05203 Viral carcinogenesis (7)</t>
  </si>
  <si>
    <t xml:space="preserve">ko:K03137 TFIIE2; transcription initiation factor TFIIE subunit beta</t>
  </si>
  <si>
    <t xml:space="preserve">ko:K10691 UBR4; E3 ubiquitin-protein ligase UBR4 [EC:2.3.2.27]</t>
  </si>
  <si>
    <t xml:space="preserve">ko04971 Gastric acid secretion (7)</t>
  </si>
  <si>
    <t xml:space="preserve">ko:K04995 KCNJ1; potassium inwardly-rectifying channel subfamily J member 1</t>
  </si>
  <si>
    <t xml:space="preserve">ko04062 Chemokine signaling pathway (7)</t>
  </si>
  <si>
    <t xml:space="preserve">ko:K05512 CCL19; C-C motif chemokine 19</t>
  </si>
  <si>
    <t xml:space="preserve">ko05166 HTLV-I infection (7)</t>
  </si>
  <si>
    <t xml:space="preserve">ko04728 Dopaminergic synapse (7)</t>
  </si>
  <si>
    <t xml:space="preserve">ko04145 Phagosome (7)</t>
  </si>
  <si>
    <t xml:space="preserve">ko:K07375 TUBB; tubulin beta</t>
  </si>
  <si>
    <t xml:space="preserve">ko04725 Cholinergic synapse (7)</t>
  </si>
  <si>
    <t xml:space="preserve">ko04611 Platelet activation (7)</t>
  </si>
  <si>
    <t xml:space="preserve">ko:K03904 FGB; fibrinogen beta chain</t>
  </si>
  <si>
    <t xml:space="preserve">ko04070 Phosphatidylinositol signaling system (7)</t>
  </si>
  <si>
    <t xml:space="preserve">ko:K15909 SHIP2; phosphatidylinositol-3,4,5-trisphosphate 5-phosphatase 2 [EC:3.1.3.86]</t>
  </si>
  <si>
    <t xml:space="preserve">ko04912 GnRH signaling pathway (6)</t>
  </si>
  <si>
    <t xml:space="preserve">ko00562 Inositol phosphate metabolism (6)</t>
  </si>
  <si>
    <t xml:space="preserve">ko04976 Bile secretion (6)</t>
  </si>
  <si>
    <t xml:space="preserve">ko:K05681 ABCG2; ATP-binding cassette, subfamily G (WHITE), member 2</t>
  </si>
  <si>
    <t xml:space="preserve">ko:K08563 NR0B2; nuclear receptor subfamily 0 group B member 2</t>
  </si>
  <si>
    <t xml:space="preserve">ko05033 Nicotine addiction (6)</t>
  </si>
  <si>
    <t xml:space="preserve">ko04931 Insulin resistance (6)</t>
  </si>
  <si>
    <t xml:space="preserve">ko:K08745 SLC27A1_4; solute carrier family 27 (fatty acid transporter), member 1/4 [EC:6.2.1.-]</t>
  </si>
  <si>
    <t xml:space="preserve">ko:K09667 OGT; protein O-GlcNAc transferase [EC:2.4.1.255]</t>
  </si>
  <si>
    <t xml:space="preserve">ko04964 Proximal tubule bicarbonate reclamation (6)</t>
  </si>
  <si>
    <t xml:space="preserve">ko:K18246 CA4; carbonic anhydrase 4 [EC:4.2.1.1]</t>
  </si>
  <si>
    <t xml:space="preserve">ko04390 Hippo signaling pathway (6)</t>
  </si>
  <si>
    <t xml:space="preserve">ko:K04664 GDF5_6_7; growth differentiation factor 5/6/7</t>
  </si>
  <si>
    <t xml:space="preserve">ko:K04676 SMAD1; mothers against decapentaplegic homolog 1</t>
  </si>
  <si>
    <t xml:space="preserve">ko:K16144 AFP; alpha-fetoprotein</t>
  </si>
  <si>
    <t xml:space="preserve">ko05202 Transcriptional misregulation in cancer (6)</t>
  </si>
  <si>
    <t xml:space="preserve">ko:K15618 BCL6; B-cell lymphoma 6 protein</t>
  </si>
  <si>
    <t xml:space="preserve">ko:K15621 BAIAP3; BAI1-associated protein 3</t>
  </si>
  <si>
    <t xml:space="preserve">ko04068 FoxO signaling pathway (6)</t>
  </si>
  <si>
    <t xml:space="preserve">ko:K08336 ATG12; ubiquitin-like protein ATG12</t>
  </si>
  <si>
    <t xml:space="preserve">ko:K10305 FBXO25_32; F-box protein 25/32</t>
  </si>
  <si>
    <t xml:space="preserve">ko04211 Longevity regulating pathway - mammal (6)</t>
  </si>
  <si>
    <t xml:space="preserve">ko:K11420 EHMT; euchromatic histone-lysine N-methyltransferase [EC:2.1.1.43]</t>
  </si>
  <si>
    <t xml:space="preserve">ko:K17589 RB1CC1; RB1-inducible coiled-coil protein 1</t>
  </si>
  <si>
    <t xml:space="preserve">ko04071 Sphingolipid signaling pathway (6)</t>
  </si>
  <si>
    <t xml:space="preserve">ko04310 Wnt signaling pathway (6)</t>
  </si>
  <si>
    <t xml:space="preserve">ko:K04510 VANGL; vang-like</t>
  </si>
  <si>
    <t xml:space="preserve">ko04910 Insulin signaling pathway (6)</t>
  </si>
  <si>
    <t xml:space="preserve">ko04726 Serotonergic synapse (6)</t>
  </si>
  <si>
    <t xml:space="preserve">ko05031 Amphetamine addiction (6)</t>
  </si>
  <si>
    <t xml:space="preserve">ko05100 Bacterial invasion of epithelial cells (6)</t>
  </si>
  <si>
    <t xml:space="preserve">ko:K16938 SEPT3_9_12; septin 3/9/12</t>
  </si>
  <si>
    <t xml:space="preserve">ko04146 Peroxisome (6)</t>
  </si>
  <si>
    <t xml:space="preserve">ko:K05675 ABCD1; ATP-binding cassette, subfamily D (ALD), member 1</t>
  </si>
  <si>
    <t xml:space="preserve">ko:K13335 PEX16; peroxin-16</t>
  </si>
  <si>
    <t xml:space="preserve">ko:K13337 PEX19; peroxin-19</t>
  </si>
  <si>
    <t xml:space="preserve">ko05230 Central carbon metabolism in cancer (6)</t>
  </si>
  <si>
    <t xml:space="preserve">ko05169 Epstein-Barr virus infection (6)</t>
  </si>
  <si>
    <t xml:space="preserve">ko:K06065 NCOR2; nuclear receptor co-repressor 2</t>
  </si>
  <si>
    <t xml:space="preserve">ko04114 Oocyte meiosis (6)</t>
  </si>
  <si>
    <t xml:space="preserve">ko:K02602 CPEB; cytoplasmic polyadenylation element-binding protein</t>
  </si>
  <si>
    <t xml:space="preserve">ko04550 Signaling pathways regulating pluripotency of stem cells (5)</t>
  </si>
  <si>
    <t xml:space="preserve">ko:K18499 SKIL; Ski-like protein</t>
  </si>
  <si>
    <t xml:space="preserve">ko04916 Melanogenesis (5)</t>
  </si>
  <si>
    <t xml:space="preserve">ko04370 VEGF signaling pathway (5)</t>
  </si>
  <si>
    <t xml:space="preserve">ko05231 Choline metabolism in cancer (5)</t>
  </si>
  <si>
    <t xml:space="preserve">ko04512 ECM-receptor interaction (5)</t>
  </si>
  <si>
    <t xml:space="preserve">ko:K06254 AGRN; agrin</t>
  </si>
  <si>
    <t xml:space="preserve">ko04142 Lysosome (5)</t>
  </si>
  <si>
    <t xml:space="preserve">ko:K12396 AP3D1; AP-3 complex subunit delta-1</t>
  </si>
  <si>
    <t xml:space="preserve">ko:K13289 CTSA; cathepsin A (carboxypeptidase C) [EC:3.4.16.5]</t>
  </si>
  <si>
    <t xml:space="preserve">ko:K13444 SUMF1; sulfatase modifying factor 1</t>
  </si>
  <si>
    <t xml:space="preserve">ko01200 Carbon metabolism (5)</t>
  </si>
  <si>
    <t xml:space="preserve">ko04141 Protein processing in endoplasmic reticulum (5)</t>
  </si>
  <si>
    <t xml:space="preserve">ko:K05638 NFE2L2; nuclear factor erythroid 2-related factor 2</t>
  </si>
  <si>
    <t xml:space="preserve">ko:K14011 UBXN6; UBX domain-containing protein 6</t>
  </si>
  <si>
    <t xml:space="preserve">ko04918 Thyroid hormone synthesis (5)</t>
  </si>
  <si>
    <t xml:space="preserve">ko:K06233 LRP2; low density lipoprotein-related protein 2</t>
  </si>
  <si>
    <t xml:space="preserve">ko04917 Prolactin signaling pathway (5)</t>
  </si>
  <si>
    <t xml:space="preserve">ko05160 Hepatitis C (5)</t>
  </si>
  <si>
    <t xml:space="preserve">ko04660 T cell receptor signaling pathway (5)</t>
  </si>
  <si>
    <t xml:space="preserve">ko04750 Inflammatory mediator regulation of TRP channels (5)</t>
  </si>
  <si>
    <t xml:space="preserve">ko04620 Toll-like receptor signaling pathway (5)</t>
  </si>
  <si>
    <t xml:space="preserve">ko04066 HIF-1 signaling pathway (5)</t>
  </si>
  <si>
    <t xml:space="preserve">ko05145 Toxoplasmosis (5)</t>
  </si>
  <si>
    <t xml:space="preserve">ko02010 ABC transporters (5)</t>
  </si>
  <si>
    <t xml:space="preserve">ko:K05641 ABCA1; ATP-binding cassette, subfamily A (ABC1), member 1</t>
  </si>
  <si>
    <t xml:space="preserve">ko:K05661 ABCB6; ATP-binding cassette, subfamily B (MDR/TAP), member 6</t>
  </si>
  <si>
    <t xml:space="preserve">ko:K05668 ABCC5; ATP-binding cassette, subfamily C (CFTR/MRP), member 5</t>
  </si>
  <si>
    <t xml:space="preserve">ko05161 Hepatitis B (5)</t>
  </si>
  <si>
    <t xml:space="preserve">ko04540 Gap junction (5)</t>
  </si>
  <si>
    <t xml:space="preserve">ko04922 Glucagon signaling pathway (5)</t>
  </si>
  <si>
    <t xml:space="preserve">ko:K16311 SIK2; serine/threonine-protein kinase SIK2 [EC:2.7.11.1]</t>
  </si>
  <si>
    <t xml:space="preserve">ko04668 TNF signaling pathway (5)</t>
  </si>
  <si>
    <t xml:space="preserve">ko00564 Glycerophospholipid metabolism (5)</t>
  </si>
  <si>
    <t xml:space="preserve">ko:K14676 NTE; lysophospholipid hydrolase [EC:3.1.1.5]</t>
  </si>
  <si>
    <t xml:space="preserve">ko04915 Estrogen signaling pathway (5)</t>
  </si>
  <si>
    <t xml:space="preserve">ko:K04246 GPR30; G protein-coupled receptor 30</t>
  </si>
  <si>
    <t xml:space="preserve">ko04152 AMPK signaling pathway (5)</t>
  </si>
  <si>
    <t xml:space="preserve">ko:K19030 PFKFB4; 6-phosphofructo-2-kinase / fructose-2,6-biphosphatase 4 [EC:2.7.1.105 3.1.3.46]</t>
  </si>
  <si>
    <t xml:space="preserve">ko04960 Aldosterone-regulated sodium reabsorption (5)</t>
  </si>
  <si>
    <t xml:space="preserve">ko04919 Thyroid hormone signaling pathway (5)</t>
  </si>
  <si>
    <t xml:space="preserve">ko05014 Amyotrophic lateral sclerosis (ALS) (4)</t>
  </si>
  <si>
    <t xml:space="preserve">ko:K04569 CCS; copper chaperone for superoxide dismutase</t>
  </si>
  <si>
    <t xml:space="preserve">ko04213 Longevity regulating pathway - multiple species (4)</t>
  </si>
  <si>
    <t xml:space="preserve">ko04670 Leukocyte transendothelial migration (4)</t>
  </si>
  <si>
    <t xml:space="preserve">ko05323 Rheumatoid arthritis (4)</t>
  </si>
  <si>
    <t xml:space="preserve">ko00010 Glycolysis / Gluconeogenesis (4)</t>
  </si>
  <si>
    <t xml:space="preserve">ko04914 Progesterone-mediated oocyte maturation (4)</t>
  </si>
  <si>
    <t xml:space="preserve">ko04210 Apoptosis (4)</t>
  </si>
  <si>
    <t xml:space="preserve">ko:K10130 LRDD; leucine-rich repeats and death domain-containing protein</t>
  </si>
  <si>
    <t xml:space="preserve">ko04340 Hedgehog signaling pathway (4)</t>
  </si>
  <si>
    <t xml:space="preserve">ko:K11990 DHH; desert hedgehog</t>
  </si>
  <si>
    <t xml:space="preserve">ko00052 Galactose metabolism (4)</t>
  </si>
  <si>
    <t xml:space="preserve">ko05110 Vibrio cholerae infection (4)</t>
  </si>
  <si>
    <t xml:space="preserve">ko05030 Cocaine addiction (4)</t>
  </si>
  <si>
    <t xml:space="preserve">ko05222 Small cell lung cancer (4)</t>
  </si>
  <si>
    <t xml:space="preserve">ko05322 Systemic lupus erythematosus (4)</t>
  </si>
  <si>
    <t xml:space="preserve">ko04923 Regulation of lipolysis in adipocytes (4)</t>
  </si>
  <si>
    <t xml:space="preserve">ko04722 Neurotrophin signaling pathway (4)</t>
  </si>
  <si>
    <t xml:space="preserve">ko03040 Spliceosome (4)</t>
  </si>
  <si>
    <t xml:space="preserve">ko:K12741 HNRNPA1_3; heterogeneous nuclear ribonucleoprotein A1/A3</t>
  </si>
  <si>
    <t xml:space="preserve">ko:K12821 PRPF40; pre-mRNA-processing factor 40</t>
  </si>
  <si>
    <t xml:space="preserve">ko:K12855 PRPF6; pre-mRNA-processing factor 6</t>
  </si>
  <si>
    <t xml:space="preserve">ko:K12883 NCBP2; nuclear cap-binding protein subunit 2</t>
  </si>
  <si>
    <t xml:space="preserve">ko04650 Natural killer cell mediated cytotoxicity (4)</t>
  </si>
  <si>
    <t xml:space="preserve">ko04978 Mineral absorption (4)</t>
  </si>
  <si>
    <t xml:space="preserve">ko:K14704 SLC26A6; solute carrier family 26 (sulfate anion transporter), member 6</t>
  </si>
  <si>
    <t xml:space="preserve">ko04961 Endocrine and other factor-regulated calcium reabsorption (4)</t>
  </si>
  <si>
    <t xml:space="preserve">ko04973 Carbohydrate digestion and absorption (4)</t>
  </si>
  <si>
    <t xml:space="preserve">ko01230 Biosynthesis of amino acids (4)</t>
  </si>
  <si>
    <t xml:space="preserve">ko05214 Glioma (4)</t>
  </si>
  <si>
    <t xml:space="preserve">ko05144 Malaria (4)</t>
  </si>
  <si>
    <t xml:space="preserve">ko00500 Starch and sucrose metabolism (4)</t>
  </si>
  <si>
    <t xml:space="preserve">ko00983 Drug metabolism - other enzymes (4)</t>
  </si>
  <si>
    <t xml:space="preserve">ko04666 Fc gamma R-mediated phagocytosis (4)</t>
  </si>
  <si>
    <t xml:space="preserve">ko04212 Longevity regulating pathway - worm (4)</t>
  </si>
  <si>
    <t xml:space="preserve">ko:K17794 TIM23; mitochondrial import inner membrane translocase subunit TIM23</t>
  </si>
  <si>
    <t xml:space="preserve">ko04720 Long-term potentiation (4)</t>
  </si>
  <si>
    <t xml:space="preserve">ko04630 Jak-STAT signaling pathway (4)</t>
  </si>
  <si>
    <t xml:space="preserve">ko04060 Cytokine-cytokine receptor interaction (4)</t>
  </si>
  <si>
    <t xml:space="preserve">ko04012 ErbB signaling pathway (4)</t>
  </si>
  <si>
    <t xml:space="preserve">ko00030 Pentose phosphate pathway (3)</t>
  </si>
  <si>
    <t xml:space="preserve">ko00830 Retinol metabolism (3)</t>
  </si>
  <si>
    <t xml:space="preserve">ko04742 Taste transduction (3)</t>
  </si>
  <si>
    <t xml:space="preserve">ko:K04834 SCN2A; voltage-gated sodium channel type II alpha</t>
  </si>
  <si>
    <t xml:space="preserve">ko05131 Shigellosis (3)</t>
  </si>
  <si>
    <t xml:space="preserve">ko00051 Fructose and mannose metabolism (3)</t>
  </si>
  <si>
    <t xml:space="preserve">ko04940 Type I diabetes mellitus (3)</t>
  </si>
  <si>
    <t xml:space="preserve">ko:K07817 PTPRN; receptor-type tyrosine-protein phosphatase N [EC:3.1.3.48]</t>
  </si>
  <si>
    <t xml:space="preserve">ko00520 Amino sugar and nucleotide sugar metabolism (3)</t>
  </si>
  <si>
    <t xml:space="preserve">ko:K00326 E1.6.2.2; cytochrome-b5 reductase [EC:1.6.2.2]</t>
  </si>
  <si>
    <t xml:space="preserve">ko05142 Chagas disease (American trypanosomiasis) (3)</t>
  </si>
  <si>
    <t xml:space="preserve">ko04662 B cell receptor signaling pathway (3)</t>
  </si>
  <si>
    <t xml:space="preserve">ko04350 TGF-beta signaling pathway (3)</t>
  </si>
  <si>
    <t xml:space="preserve">ko:K04682 E2F4_5; transcription factor E2F4/5</t>
  </si>
  <si>
    <t xml:space="preserve">ko00250 Alanine, aspartate and glutamate metabolism (3)</t>
  </si>
  <si>
    <t xml:space="preserve">ko05321 Inflammatory bowel disease (IBD) (3)</t>
  </si>
  <si>
    <t xml:space="preserve">ko00220 Arginine biosynthesis (3)</t>
  </si>
  <si>
    <t xml:space="preserve">ko04011 MAPK signaling pathway - yeast (3)</t>
  </si>
  <si>
    <t xml:space="preserve">ko04745 Phototransduction - fly (3)</t>
  </si>
  <si>
    <t xml:space="preserve">ko05132 Salmonella infection (3)</t>
  </si>
  <si>
    <t xml:space="preserve">ko04614 Renin-angiotensin system (3)</t>
  </si>
  <si>
    <t xml:space="preserve">ko:K19514 ATP6AP2; renin receptor</t>
  </si>
  <si>
    <t xml:space="preserve">ko04621 NOD-like receptor signaling pathway (3)</t>
  </si>
  <si>
    <t xml:space="preserve">ko:K12798 NLRP1; NACHT, LRR and PYD domains-containing protein 1</t>
  </si>
  <si>
    <t xml:space="preserve">ko00280 Valine, leucine and isoleucine degradation (3)</t>
  </si>
  <si>
    <t xml:space="preserve">ko05223 Non-small cell lung cancer (3)</t>
  </si>
  <si>
    <t xml:space="preserve">ko05211 Renal cell carcinoma (3)</t>
  </si>
  <si>
    <t xml:space="preserve">ko04710 Circadian rhythm (3)</t>
  </si>
  <si>
    <t xml:space="preserve">ko:K03729 BHLHB2; class B basic helix-loop-helix protein 2</t>
  </si>
  <si>
    <t xml:space="preserve">ko05120 Epithelial cell signaling in Helicobacter pylori infection (3)</t>
  </si>
  <si>
    <t xml:space="preserve">ko03022 Basal transcription factors (3)</t>
  </si>
  <si>
    <t xml:space="preserve">ko:K06634 CCNH; cyclin H</t>
  </si>
  <si>
    <t xml:space="preserve">ko05212 Pancreatic cancer (3)</t>
  </si>
  <si>
    <t xml:space="preserve">ko04920 Adipocytokine signaling pathway (3)</t>
  </si>
  <si>
    <t xml:space="preserve">ko:K05231 AGRP; agouti related protein</t>
  </si>
  <si>
    <t xml:space="preserve">ko04110 Cell cycle (3)</t>
  </si>
  <si>
    <t xml:space="preserve">ko00240 Pyrimidine metabolism (3)</t>
  </si>
  <si>
    <t xml:space="preserve">ko00140 Steroid hormone biosynthesis (3)</t>
  </si>
  <si>
    <t xml:space="preserve">ko04730 Long-term depression (3)</t>
  </si>
  <si>
    <t xml:space="preserve">ko05140 Leishmaniasis (3)</t>
  </si>
  <si>
    <t xml:space="preserve">ko00630 Glyoxylate and dicarboxylate metabolism (3)</t>
  </si>
  <si>
    <t xml:space="preserve">ko04064 NF-kappa B signaling pathway (3)</t>
  </si>
  <si>
    <t xml:space="preserve">ko04966 Collecting duct acid secretion (3)</t>
  </si>
  <si>
    <t xml:space="preserve">ko00513 Various types of N-glycan biosynthesis (3)</t>
  </si>
  <si>
    <t xml:space="preserve">ko:K09672 CHST8; carbohydrate 4-sulfotransferase 8 [EC:2.8.2.-]</t>
  </si>
  <si>
    <t xml:space="preserve">ko05218 Melanoma (3)</t>
  </si>
  <si>
    <t xml:space="preserve">ko04930 Type II diabetes mellitus (3)</t>
  </si>
  <si>
    <t xml:space="preserve">ko03013 RNA transport (3)</t>
  </si>
  <si>
    <t xml:space="preserve">ko:K12160 SUMO; small ubiquitin-related modifier</t>
  </si>
  <si>
    <t xml:space="preserve">ko:K14300 NUP133; nuclear pore complex protein Nup133</t>
  </si>
  <si>
    <t xml:space="preserve">ko05143 African trypanosomiasis (3)</t>
  </si>
  <si>
    <t xml:space="preserve">ko04640 Hematopoietic cell lineage (3)</t>
  </si>
  <si>
    <t xml:space="preserve">ko05204 Chemical carcinogenesis (3)</t>
  </si>
  <si>
    <t xml:space="preserve">ko05130 Pathogenic Escherichia coli infection (2)</t>
  </si>
  <si>
    <t xml:space="preserve">ko00510 N-Glycan biosynthesis (2)</t>
  </si>
  <si>
    <t xml:space="preserve">ko00330 Arginine and proline metabolism (2)</t>
  </si>
  <si>
    <t xml:space="preserve">ko00561 Glycerolipid metabolism (2)</t>
  </si>
  <si>
    <t xml:space="preserve">ko03320 PPAR signaling pathway (2)</t>
  </si>
  <si>
    <t xml:space="preserve">ko00521 Streptomycin biosynthesis (2)</t>
  </si>
  <si>
    <t xml:space="preserve">ko00310 Lysine degradation (2)</t>
  </si>
  <si>
    <t xml:space="preserve">ko05213 Endometrial cancer (2)</t>
  </si>
  <si>
    <t xml:space="preserve">ko05332 Graft-versus-host disease (2)</t>
  </si>
  <si>
    <t xml:space="preserve">ko04664 Fc epsilon RI signaling pathway (2)</t>
  </si>
  <si>
    <t xml:space="preserve">ko04744 Phototransduction (2)</t>
  </si>
  <si>
    <t xml:space="preserve">ko:K08328 GUCA1; guanylate cyclase activator 1</t>
  </si>
  <si>
    <t xml:space="preserve">ko:K13764 RCVRN; recoverin</t>
  </si>
  <si>
    <t xml:space="preserve">ko01212 Fatty acid metabolism (2)</t>
  </si>
  <si>
    <t xml:space="preserve">ko05133 Pertussis (2)</t>
  </si>
  <si>
    <t xml:space="preserve">ko00910 Nitrogen metabolism (2)</t>
  </si>
  <si>
    <t xml:space="preserve">ko03420 Nucleotide excision repair (2)</t>
  </si>
  <si>
    <t xml:space="preserve">ko:K10840 CETN2; centrin-2</t>
  </si>
  <si>
    <t xml:space="preserve">ko00380 Tryptophan metabolism (2)</t>
  </si>
  <si>
    <t xml:space="preserve">ko00260 Glycine, serine and threonine metabolism (2)</t>
  </si>
  <si>
    <t xml:space="preserve">ko00071 Fatty acid degradation (2)</t>
  </si>
  <si>
    <t xml:space="preserve">ko00270 Cysteine and methionine metabolism (2)</t>
  </si>
  <si>
    <t xml:space="preserve">ko00534 Glycosaminoglycan biosynthesis - heparan sulfate / heparin (2)</t>
  </si>
  <si>
    <t xml:space="preserve">ko03018 RNA degradation (2)</t>
  </si>
  <si>
    <t xml:space="preserve">ko:K12586 RRP43; exosome complex component RRP43</t>
  </si>
  <si>
    <t xml:space="preserve">ko00680 Methane metabolism (2)</t>
  </si>
  <si>
    <t xml:space="preserve">ko05020 Prion diseases (2)</t>
  </si>
  <si>
    <t xml:space="preserve">ko00620 Pyruvate metabolism (2)</t>
  </si>
  <si>
    <t xml:space="preserve">ko:K01069 E3.1.2.6; hydroxyacylglutathione hydrolase [EC:3.1.2.6]</t>
  </si>
  <si>
    <t xml:space="preserve">ko05220 Chronic myeloid leukemia (2)</t>
  </si>
  <si>
    <t xml:space="preserve">ko00410 beta-Alanine metabolism (2)</t>
  </si>
  <si>
    <t xml:space="preserve">ko04622 RIG-I-like receptor signaling pathway (2)</t>
  </si>
  <si>
    <t xml:space="preserve">ko04115 p53 signaling pathway (2)</t>
  </si>
  <si>
    <t xml:space="preserve">ko:K04596 BAI1; brain-specific angiogenesis inhibitor 1</t>
  </si>
  <si>
    <t xml:space="preserve">ko00040 Pentose and glucuronate interconversions (2)</t>
  </si>
  <si>
    <t xml:space="preserve">ko04150 mTOR signaling pathway (2)</t>
  </si>
  <si>
    <t xml:space="preserve">ko04140 Regulation of autophagy (2)</t>
  </si>
  <si>
    <t xml:space="preserve">ko:K08334 BECN1; beclin 1</t>
  </si>
  <si>
    <t xml:space="preserve">ko04623 Cytosolic DNA-sensing pathway (2)</t>
  </si>
  <si>
    <t xml:space="preserve">ko05416 Viral myocarditis (2)</t>
  </si>
  <si>
    <t xml:space="preserve">ko05221 Acute myeloid leukemia (2)</t>
  </si>
  <si>
    <t xml:space="preserve">ko04330 Notch signaling pathway (2)</t>
  </si>
  <si>
    <t xml:space="preserve">ko:K06051 DLL; delta</t>
  </si>
  <si>
    <t xml:space="preserve">ko04610 Complement and coagulation cascades (2)</t>
  </si>
  <si>
    <t xml:space="preserve">ko:K01334 CFD; component factor D [EC:3.4.21.46]</t>
  </si>
  <si>
    <t xml:space="preserve">ko04975 Fat digestion and absorption (2)</t>
  </si>
  <si>
    <t xml:space="preserve">ko:K14463 MTTP; microsomal triglyceride transfer protein large subunit</t>
  </si>
  <si>
    <t xml:space="preserve">ko01040 Biosynthesis of unsaturated fatty acids (2)</t>
  </si>
  <si>
    <t xml:space="preserve">ko04520 Adherens junction (2)</t>
  </si>
  <si>
    <t xml:space="preserve">ko00053 Ascorbate and aldarate metabolism (2)</t>
  </si>
  <si>
    <t xml:space="preserve">ko00900 Terpenoid backbone biosynthesis (2)</t>
  </si>
  <si>
    <t xml:space="preserve">ko04950 Maturity onset diabetes of the young (2)</t>
  </si>
  <si>
    <t xml:space="preserve">ko:K08025 HLXB9; homeobox protein HB9</t>
  </si>
  <si>
    <t xml:space="preserve">ko:K08037 NR2A2; hepatocyte nuclear factor 4-gamma</t>
  </si>
  <si>
    <t xml:space="preserve">ko05217 Basal cell carcinoma (2)</t>
  </si>
  <si>
    <t xml:space="preserve">ko00514 Other types of O-glycan biosynthesis (2)</t>
  </si>
  <si>
    <t xml:space="preserve">ko00565 Ether lipid metabolism (1)</t>
  </si>
  <si>
    <t xml:space="preserve">ko03460 Fanconi anemia pathway (1)</t>
  </si>
  <si>
    <t xml:space="preserve">ko:K03165 TOP3; DNA topoisomerase III [EC:5.99.1.2]</t>
  </si>
  <si>
    <t xml:space="preserve">ko00903 Limonene and pinene degradation (1)</t>
  </si>
  <si>
    <t xml:space="preserve">ko03030 DNA replication (1)</t>
  </si>
  <si>
    <t xml:space="preserve">ko:K10743 RNASEH2A; ribonuclease H2 subunit A [EC:3.1.26.4]</t>
  </si>
  <si>
    <t xml:space="preserve">ko04672 Intestinal immune network for IgA production (1)</t>
  </si>
  <si>
    <t xml:space="preserve">ko00627 Aminobenzoate degradation (1)</t>
  </si>
  <si>
    <t xml:space="preserve">ko00591 Linoleic acid metabolism (1)</t>
  </si>
  <si>
    <t xml:space="preserve">ko03008 Ribosome biogenesis in eukaryotes (1)</t>
  </si>
  <si>
    <t xml:space="preserve">ko:K14536 RIA1; ribosome assembly protein 1 [EC:3.6.5.-]</t>
  </si>
  <si>
    <t xml:space="preserve">ko00601 Glycosphingolipid biosynthesis - lacto and neolacto series (1)</t>
  </si>
  <si>
    <t xml:space="preserve">ko04130 SNARE interactions in vesicular transport (1)</t>
  </si>
  <si>
    <t xml:space="preserve">ko:K08491 STX17; syntaxin 17</t>
  </si>
  <si>
    <t xml:space="preserve">ko00100 Steroid biosynthesis (1)</t>
  </si>
  <si>
    <t xml:space="preserve">ko00232 Caffeine metabolism (1)</t>
  </si>
  <si>
    <t xml:space="preserve">ko00340 Histidine metabolism (1)</t>
  </si>
  <si>
    <t xml:space="preserve">ko00625 Chloroalkane and chloroalkene degradation (1)</t>
  </si>
  <si>
    <t xml:space="preserve">ko05219 Bladder cancer (1)</t>
  </si>
  <si>
    <t xml:space="preserve">ko04320 Dorso-ventral axis formation (1)</t>
  </si>
  <si>
    <t xml:space="preserve">ko00363 Bisphenol degradation (1)</t>
  </si>
  <si>
    <t xml:space="preserve">ko05330 Allograft rejection (1)</t>
  </si>
  <si>
    <t xml:space="preserve">ko04913 Ovarian steroidogenesis (1)</t>
  </si>
  <si>
    <t xml:space="preserve">ko04391 Hippo signaling pathway - fly (1)</t>
  </si>
  <si>
    <t xml:space="preserve">ko00062 Fatty acid elongation (1)</t>
  </si>
  <si>
    <t xml:space="preserve">ko04139 Regulation of mitophagy - yeast (1)</t>
  </si>
  <si>
    <t xml:space="preserve">ko05320 Autoimmune thyroid disease (1)</t>
  </si>
  <si>
    <t xml:space="preserve">ko04740 Olfactory transduction (1)</t>
  </si>
  <si>
    <t xml:space="preserve">ko00980 Metabolism of xenobiotics by cytochrome P450 (1)</t>
  </si>
  <si>
    <t xml:space="preserve">ko05215 Prostate cancer (1)</t>
  </si>
  <si>
    <t xml:space="preserve">ko00860 Porphyrin and chlorophyll metabolism (1)</t>
  </si>
  <si>
    <t xml:space="preserve">ko00524 Butirosin and neomycin biosynthesis (1)</t>
  </si>
  <si>
    <t xml:space="preserve">ko04113 Meiosis - yeast (1)</t>
  </si>
  <si>
    <t xml:space="preserve">ko00590 Arachidonic acid metabolism (1)</t>
  </si>
  <si>
    <t xml:space="preserve">ko03410 Base excision repair (1)</t>
  </si>
  <si>
    <t xml:space="preserve">ko:K10773 NTH; endonuclease III [EC:4.2.99.18]</t>
  </si>
  <si>
    <t xml:space="preserve">ko00533 Glycosaminoglycan biosynthesis - keratan sulfate (1)</t>
  </si>
  <si>
    <t xml:space="preserve">ko03010 Ribosome (1)</t>
  </si>
  <si>
    <t xml:space="preserve">ko:K02875 RP-L14e; large subunit ribosomal protein L14e</t>
  </si>
  <si>
    <t xml:space="preserve">ko00982 Drug metabolism - cytochrome P450 (1)</t>
  </si>
  <si>
    <t xml:space="preserve">ko03015 mRNA surveillance pathway (1)</t>
  </si>
  <si>
    <t xml:space="preserve">ko05340 Primary immunodeficiency (1)</t>
  </si>
  <si>
    <t xml:space="preserve">ko00020 Citrate cycle (TCA cycle) (1)</t>
  </si>
  <si>
    <t xml:space="preserve">ko05150 Staphylococcus aureus infection (1)</t>
  </si>
  <si>
    <t xml:space="preserve">ko01210 2-Oxocarboxylic acid metabolism (1)</t>
  </si>
  <si>
    <t xml:space="preserve">ko00471 D-Glutamine and D-glutamate metabolism (1)</t>
  </si>
  <si>
    <t xml:space="preserve">ko00430 Taurine and hypotaurine metabolism (1)</t>
  </si>
  <si>
    <t xml:space="preserve">ko00970 Aminoacyl-tRNA biosynthesis (1)</t>
  </si>
  <si>
    <t xml:space="preserve">ko:K01870 IARS; isoleucyl-tRNA synthetase [EC:6.1.1.5]</t>
  </si>
  <si>
    <t xml:space="preserve">ko04612 Antigen processing and presentation (1)</t>
  </si>
  <si>
    <t xml:space="preserve">ko00120 Primary bile acid biosynthesis (1)</t>
  </si>
  <si>
    <t xml:space="preserve">ko00130 Ubiquinone and other terpenoid-quinone biosynthesis (1)</t>
  </si>
  <si>
    <t xml:space="preserve">ko00592 alpha-Linolenic acid metabolism (1)</t>
  </si>
  <si>
    <t xml:space="preserve">ko00440 Phosphonate and phosphinate metabolism (1)</t>
  </si>
  <si>
    <t xml:space="preserve">ko04111 Cell cycle - yeast (1)</t>
  </si>
  <si>
    <t xml:space="preserve">ko00531 Glycosaminoglycan degradation (1)</t>
  </si>
  <si>
    <t xml:space="preserve">ko00532 Glycosaminoglycan biosynthesis - chondroitin sulfate / dermatan sulfate (1)</t>
  </si>
  <si>
    <t xml:space="preserve">ko03440 Homologous recombination (1)</t>
  </si>
  <si>
    <t xml:space="preserve">ko05134 Legionellosis (1)</t>
  </si>
  <si>
    <t xml:space="preserve">ko00770 Pantothenate and CoA biosynthesis (1)</t>
  </si>
  <si>
    <t xml:space="preserve">ko04977 Vitamin digestion and absorption (1)</t>
  </si>
  <si>
    <t xml:space="preserve">ko05210 Colorectal cancer (1)</t>
  </si>
  <si>
    <t xml:space="preserve">Neighboring genes associated with KEGG immunity pathways</t>
  </si>
  <si>
    <t xml:space="preserve">Neighboring genes associated with KEGG microbial infection pathways</t>
  </si>
  <si>
    <t xml:space="preserve">Neighboring genes associated with both infection and immunity KEGG pathways</t>
  </si>
  <si>
    <t xml:space="preserve"> phosphatidylinositol-4,5-bisphosphate 3-kinase [EC:2.7.1.153]</t>
  </si>
  <si>
    <t xml:space="preserve"> cathepsin D [EC:3.4.23.5]</t>
  </si>
  <si>
    <t xml:space="preserve"> serine/threonine-protein phosphatase 2B catalytic subunit [EC:3.1.3.16]</t>
  </si>
  <si>
    <t xml:space="preserve"> V-type H+transporting ATPase subunit a</t>
  </si>
  <si>
    <t xml:space="preserve"> interleukin 1 beta</t>
  </si>
  <si>
    <t xml:space="preserve"> suppressor of cytokine signaling 3</t>
  </si>
  <si>
    <t xml:space="preserve"> calcium/calmodulin-dependent protein kinase (CaM kinase) II [EC:2.7.11.17]</t>
  </si>
  <si>
    <t xml:space="preserve"> tyrosine-protein kinase Tec [EC:2.7.10.2]</t>
  </si>
  <si>
    <t xml:space="preserve"> protein FosB</t>
  </si>
  <si>
    <t xml:space="preserve"> CD209 antigen</t>
  </si>
  <si>
    <t xml:space="preserve"> fos-like antigen 2</t>
  </si>
  <si>
    <t xml:space="preserve"> Rho guanine nucleotide exchange factor 12</t>
  </si>
  <si>
    <t xml:space="preserve"> Janus kinase 1 [EC:2.7.10.2]</t>
  </si>
  <si>
    <t xml:space="preserve"> Ras-related protein Rab-7A</t>
  </si>
  <si>
    <t xml:space="preserve"> signal transducer and activator of transcription 1</t>
  </si>
  <si>
    <t xml:space="preserve"> toll-like receptor 9</t>
  </si>
  <si>
    <t xml:space="preserve"> diacylglycerol kinase (ATP) [EC:2.7.1.107]</t>
  </si>
  <si>
    <t xml:space="preserve"> nucleotide-binding oligomerization domain-containing protein 2</t>
  </si>
  <si>
    <t xml:space="preserve"> phospholipase D1/2 [EC:3.1.4.4]</t>
  </si>
  <si>
    <t xml:space="preserve"> dynamin GTPase [EC:3.6.5.5]</t>
  </si>
  <si>
    <t xml:space="preserve"> classical protein kinase C alpha type [EC:2.7.11.13]</t>
  </si>
  <si>
    <t xml:space="preserve"> angiotensin II receptor type 1</t>
  </si>
  <si>
    <t xml:space="preserve"> trypsin [EC:3.4.21.4]</t>
  </si>
  <si>
    <t xml:space="preserve"> adenylate cyclase 2 [EC:4.6.1.1]</t>
  </si>
  <si>
    <t xml:space="preserve"> furin [EC:3.4.21.75]</t>
  </si>
  <si>
    <t xml:space="preserve"> SHC- transforming protein 2</t>
  </si>
  <si>
    <t xml:space="preserve"> inhibitor of nuclear factor kappa-B kinase subunit epsilon [EC:2.7.11.10]</t>
  </si>
  <si>
    <t xml:space="preserve"> guanine nucleotide-binding protein G(I)/G(S)/G(O) subunit gamma-12</t>
  </si>
  <si>
    <t xml:space="preserve"> CD28 antigen</t>
  </si>
  <si>
    <t xml:space="preserve"> C-C motif chemokine 19</t>
  </si>
  <si>
    <t xml:space="preserve"> actinin alpha</t>
  </si>
  <si>
    <t xml:space="preserve"> forkhead box protein O3</t>
  </si>
  <si>
    <t xml:space="preserve"> talin</t>
  </si>
  <si>
    <t xml:space="preserve"> V-type H+transporting ATPase subunit e</t>
  </si>
  <si>
    <t xml:space="preserve"> ubiquitin-conjugating enzyme E2 R [EC:2.3.2.23]</t>
  </si>
  <si>
    <t xml:space="preserve"> transcription initiation factor TFIID subunit 5</t>
  </si>
  <si>
    <t xml:space="preserve"> integrin alpha 5</t>
  </si>
  <si>
    <t xml:space="preserve"> proto-oncogene tyrosine-protein kinase Met [EC:2.7.10.1]</t>
  </si>
  <si>
    <t xml:space="preserve"> laminin, beta 2</t>
  </si>
  <si>
    <t xml:space="preserve"> tubulin beta</t>
  </si>
  <si>
    <t xml:space="preserve"> laminin, beta 3</t>
  </si>
  <si>
    <t xml:space="preserve"> intestinal mucin-2</t>
  </si>
  <si>
    <t xml:space="preserve"> nitric-oxide synthase, brain [EC:1.14.13.39]</t>
  </si>
  <si>
    <t xml:space="preserve"> transcription initiation factor TFIIE subunit beta</t>
  </si>
  <si>
    <t xml:space="preserve"> hepatocyte growth factor</t>
  </si>
  <si>
    <t xml:space="preserve"> fibrinogen beta chain</t>
  </si>
  <si>
    <t xml:space="preserve"> ubiquitin-protein ligase E3 A [EC:2.3.2.26]</t>
  </si>
  <si>
    <t xml:space="preserve"> protein phosphatase 1 regulatory subunit 12A</t>
  </si>
  <si>
    <t xml:space="preserve"> E3 ubiquitin-protein ligase UBR4 [EC:2.3.2.27]</t>
  </si>
  <si>
    <t xml:space="preserve"> component factor D [EC:3.4.21.46]</t>
  </si>
  <si>
    <t xml:space="preserve"> histone deacetylase 7 [EC:3.5.1.98]</t>
  </si>
  <si>
    <t xml:space="preserve"> frizzled 3</t>
  </si>
  <si>
    <t xml:space="preserve"> guanylate cyclase soluble subunit alpha [EC:4.6.1.2]</t>
  </si>
  <si>
    <t xml:space="preserve"> anaphase-promoting complex subunit 3</t>
  </si>
  <si>
    <t xml:space="preserve"> AP-3 complex subunit delta-1</t>
  </si>
  <si>
    <t xml:space="preserve"> cathepsin A (carboxypeptidase C) [EC:3.4.16.5]</t>
  </si>
  <si>
    <t xml:space="preserve"> sulfatase modifying factor 1</t>
  </si>
  <si>
    <t xml:space="preserve"> CD4 antigen</t>
  </si>
  <si>
    <t xml:space="preserve"> septin 3/9/12</t>
  </si>
  <si>
    <t xml:space="preserve"> nuclear receptor co-repressor 2</t>
  </si>
  <si>
    <t xml:space="preserve"> hexokinase [EC:2.7.1.1]</t>
  </si>
  <si>
    <t xml:space="preserve"> CD58 antigen</t>
  </si>
  <si>
    <t xml:space="preserve"> E3 ubiquitin-protein ligase NEDD4 [EC:2.3.2.26]</t>
  </si>
  <si>
    <t xml:space="preserve"> endothelin-1</t>
  </si>
  <si>
    <t xml:space="preserve"> matrix metalloproteinase-2 (gelatinase A) [EC:3.4.24.24]</t>
  </si>
  <si>
    <t xml:space="preserve"> F-box and WD-40 domain protein 1/11</t>
  </si>
  <si>
    <t xml:space="preserve"> filamin</t>
  </si>
  <si>
    <t xml:space="preserve"> phosphatidylinositol-3,4,5-trisphosphate 5-phosphatase 2 [EC:3.1.3.86]</t>
  </si>
  <si>
    <t xml:space="preserve"> neural cell adhesion molecule</t>
  </si>
  <si>
    <t xml:space="preserve"> myosin heavy chain 6/7</t>
  </si>
  <si>
    <t xml:space="preserve"> NACHT, LRR and PYD domains-containing protein 1</t>
  </si>
  <si>
    <t xml:space="preserve"> leucine-rich repeats and death domain-containing protein</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sz val="18"/>
      <color rgb="FF003366"/>
      <name val="Cambria"/>
      <family val="2"/>
    </font>
    <font>
      <b val="true"/>
      <sz val="12"/>
      <color rgb="FF000000"/>
      <name val="Times New Roman"/>
      <family val="1"/>
    </font>
    <font>
      <sz val="11"/>
      <color rgb="FF333333"/>
      <name val="Arial"/>
      <family val="2"/>
    </font>
    <font>
      <b val="true"/>
      <sz val="11"/>
      <color rgb="FF000000"/>
      <name val="Calibri"/>
      <family val="2"/>
    </font>
  </fonts>
  <fills count="5">
    <fill>
      <patternFill patternType="none"/>
    </fill>
    <fill>
      <patternFill patternType="gray125"/>
    </fill>
    <fill>
      <patternFill patternType="solid">
        <fgColor rgb="FFFFFFCC"/>
        <bgColor rgb="FFFFFFFF"/>
      </patternFill>
    </fill>
    <fill>
      <patternFill patternType="solid">
        <fgColor rgb="FF99CC00"/>
        <bgColor rgb="FFFFCC00"/>
      </patternFill>
    </fill>
    <fill>
      <patternFill patternType="solid">
        <fgColor rgb="FFFFFF00"/>
        <bgColor rgb="FFFFFF00"/>
      </patternFill>
    </fill>
  </fills>
  <borders count="9">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medium"/>
      <right style="medium"/>
      <top style="medium"/>
      <bottom style="thin"/>
      <diagonal/>
    </border>
    <border diagonalUp="false" diagonalDown="false">
      <left/>
      <right style="medium"/>
      <top style="medium"/>
      <botto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right style="medium"/>
      <top/>
      <bottom style="mediu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xf numFmtId="164" fontId="4"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7"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te 2" xfId="22"/>
    <cellStyle name="Title 2" xfId="23"/>
  </cellStyles>
  <dxfs count="7">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14</xdr:col>
      <xdr:colOff>169560</xdr:colOff>
      <xdr:row>33</xdr:row>
      <xdr:rowOff>129240</xdr:rowOff>
    </xdr:to>
    <xdr:pic>
      <xdr:nvPicPr>
        <xdr:cNvPr id="0" name="Picture 1" descr=""/>
        <xdr:cNvPicPr/>
      </xdr:nvPicPr>
      <xdr:blipFill>
        <a:blip r:embed="rId1"/>
        <a:stretch/>
      </xdr:blipFill>
      <xdr:spPr>
        <a:xfrm>
          <a:off x="0" y="0"/>
          <a:ext cx="9015120" cy="6164280"/>
        </a:xfrm>
        <a:prstGeom prst="rect">
          <a:avLst/>
        </a:prstGeom>
        <a:ln w="0">
          <a:noFill/>
        </a:ln>
      </xdr:spPr>
    </xdr:pic>
    <xdr:clientData/>
  </xdr:twoCellAnchor>
  <xdr:twoCellAnchor editAs="oneCell">
    <xdr:from>
      <xdr:col>15</xdr:col>
      <xdr:colOff>0</xdr:colOff>
      <xdr:row>0</xdr:row>
      <xdr:rowOff>0</xdr:rowOff>
    </xdr:from>
    <xdr:to>
      <xdr:col>32</xdr:col>
      <xdr:colOff>335160</xdr:colOff>
      <xdr:row>34</xdr:row>
      <xdr:rowOff>53640</xdr:rowOff>
    </xdr:to>
    <xdr:pic>
      <xdr:nvPicPr>
        <xdr:cNvPr id="1" name="Picture 2" descr=""/>
        <xdr:cNvPicPr/>
      </xdr:nvPicPr>
      <xdr:blipFill>
        <a:blip r:embed="rId2"/>
        <a:stretch/>
      </xdr:blipFill>
      <xdr:spPr>
        <a:xfrm>
          <a:off x="9477360" y="0"/>
          <a:ext cx="11076120" cy="6271560"/>
        </a:xfrm>
        <a:prstGeom prst="rect">
          <a:avLst/>
        </a:prstGeom>
        <a:ln w="0">
          <a:noFill/>
        </a:ln>
      </xdr:spPr>
    </xdr:pic>
    <xdr:clientData/>
  </xdr:twoCellAnchor>
  <xdr:twoCellAnchor editAs="oneCell">
    <xdr:from>
      <xdr:col>0</xdr:col>
      <xdr:colOff>0</xdr:colOff>
      <xdr:row>34</xdr:row>
      <xdr:rowOff>0</xdr:rowOff>
    </xdr:from>
    <xdr:to>
      <xdr:col>14</xdr:col>
      <xdr:colOff>169560</xdr:colOff>
      <xdr:row>60</xdr:row>
      <xdr:rowOff>110880</xdr:rowOff>
    </xdr:to>
    <xdr:pic>
      <xdr:nvPicPr>
        <xdr:cNvPr id="2" name="Picture 3" descr=""/>
        <xdr:cNvPicPr/>
      </xdr:nvPicPr>
      <xdr:blipFill>
        <a:blip r:embed="rId3"/>
        <a:stretch/>
      </xdr:blipFill>
      <xdr:spPr>
        <a:xfrm>
          <a:off x="0" y="6217920"/>
          <a:ext cx="9015120" cy="4865760"/>
        </a:xfrm>
        <a:prstGeom prst="rect">
          <a:avLst/>
        </a:prstGeom>
        <a:ln w="0">
          <a:noFill/>
        </a:ln>
      </xdr:spPr>
    </xdr:pic>
    <xdr:clientData/>
  </xdr:twoCellAnchor>
  <xdr:twoCellAnchor editAs="oneCell">
    <xdr:from>
      <xdr:col>14</xdr:col>
      <xdr:colOff>199440</xdr:colOff>
      <xdr:row>34</xdr:row>
      <xdr:rowOff>19440</xdr:rowOff>
    </xdr:from>
    <xdr:to>
      <xdr:col>23</xdr:col>
      <xdr:colOff>631800</xdr:colOff>
      <xdr:row>61</xdr:row>
      <xdr:rowOff>19440</xdr:rowOff>
    </xdr:to>
    <xdr:pic>
      <xdr:nvPicPr>
        <xdr:cNvPr id="3" name="Picture 4" descr=""/>
        <xdr:cNvPicPr/>
      </xdr:nvPicPr>
      <xdr:blipFill>
        <a:blip r:embed="rId4"/>
        <a:stretch/>
      </xdr:blipFill>
      <xdr:spPr>
        <a:xfrm>
          <a:off x="9045000" y="6237360"/>
          <a:ext cx="6118920" cy="4937760"/>
        </a:xfrm>
        <a:prstGeom prst="rect">
          <a:avLst/>
        </a:prstGeom>
        <a:ln w="0">
          <a:noFill/>
        </a:ln>
      </xdr:spPr>
    </xdr:pic>
    <xdr:clientData/>
  </xdr:twoCellAnchor>
  <xdr:twoCellAnchor editAs="oneCell">
    <xdr:from>
      <xdr:col>24</xdr:col>
      <xdr:colOff>0</xdr:colOff>
      <xdr:row>34</xdr:row>
      <xdr:rowOff>0</xdr:rowOff>
    </xdr:from>
    <xdr:to>
      <xdr:col>35</xdr:col>
      <xdr:colOff>474480</xdr:colOff>
      <xdr:row>61</xdr:row>
      <xdr:rowOff>45720</xdr:rowOff>
    </xdr:to>
    <xdr:pic>
      <xdr:nvPicPr>
        <xdr:cNvPr id="4" name="Picture 5" descr=""/>
        <xdr:cNvPicPr/>
      </xdr:nvPicPr>
      <xdr:blipFill>
        <a:blip r:embed="rId5"/>
        <a:stretch/>
      </xdr:blipFill>
      <xdr:spPr>
        <a:xfrm>
          <a:off x="15163920" y="6217920"/>
          <a:ext cx="7424280" cy="4983480"/>
        </a:xfrm>
        <a:prstGeom prst="rect">
          <a:avLst/>
        </a:prstGeom>
        <a:ln w="0">
          <a:noFill/>
        </a:ln>
      </xdr:spPr>
    </xdr:pic>
    <xdr:clientData/>
  </xdr:twoCellAnchor>
  <xdr:twoCellAnchor editAs="oneCell">
    <xdr:from>
      <xdr:col>0</xdr:col>
      <xdr:colOff>0</xdr:colOff>
      <xdr:row>61</xdr:row>
      <xdr:rowOff>0</xdr:rowOff>
    </xdr:from>
    <xdr:to>
      <xdr:col>12</xdr:col>
      <xdr:colOff>147240</xdr:colOff>
      <xdr:row>92</xdr:row>
      <xdr:rowOff>53640</xdr:rowOff>
    </xdr:to>
    <xdr:pic>
      <xdr:nvPicPr>
        <xdr:cNvPr id="5" name="Picture 6" descr=""/>
        <xdr:cNvPicPr/>
      </xdr:nvPicPr>
      <xdr:blipFill>
        <a:blip r:embed="rId6"/>
        <a:stretch/>
      </xdr:blipFill>
      <xdr:spPr>
        <a:xfrm>
          <a:off x="0" y="11155680"/>
          <a:ext cx="7729200" cy="5722920"/>
        </a:xfrm>
        <a:prstGeom prst="rect">
          <a:avLst/>
        </a:prstGeom>
        <a:ln w="0">
          <a:noFill/>
        </a:ln>
      </xdr:spPr>
    </xdr:pic>
    <xdr:clientData/>
  </xdr:twoCellAnchor>
  <xdr:twoCellAnchor editAs="oneCell">
    <xdr:from>
      <xdr:col>12</xdr:col>
      <xdr:colOff>146880</xdr:colOff>
      <xdr:row>61</xdr:row>
      <xdr:rowOff>19440</xdr:rowOff>
    </xdr:from>
    <xdr:to>
      <xdr:col>25</xdr:col>
      <xdr:colOff>255960</xdr:colOff>
      <xdr:row>92</xdr:row>
      <xdr:rowOff>110880</xdr:rowOff>
    </xdr:to>
    <xdr:pic>
      <xdr:nvPicPr>
        <xdr:cNvPr id="6" name="Picture 7" descr=""/>
        <xdr:cNvPicPr/>
      </xdr:nvPicPr>
      <xdr:blipFill>
        <a:blip r:embed="rId7"/>
        <a:stretch/>
      </xdr:blipFill>
      <xdr:spPr>
        <a:xfrm>
          <a:off x="7728840" y="11175120"/>
          <a:ext cx="8322840" cy="5760720"/>
        </a:xfrm>
        <a:prstGeom prst="rect">
          <a:avLst/>
        </a:prstGeom>
        <a:ln w="0">
          <a:noFill/>
        </a:ln>
      </xdr:spPr>
    </xdr:pic>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8" activeCellId="0" sqref="G18"/>
    </sheetView>
  </sheetViews>
  <sheetFormatPr defaultColWidth="8.96484375" defaultRowHeight="14.4" zeroHeight="false" outlineLevelRow="0" outlineLevelCol="0"/>
  <cols>
    <col collapsed="false" customWidth="true" hidden="false" outlineLevel="0" max="1" min="1" style="0" width="19.99"/>
    <col collapsed="false" customWidth="true" hidden="false" outlineLevel="0" max="2" min="2" style="0" width="24.25"/>
    <col collapsed="false" customWidth="true" hidden="false" outlineLevel="0" max="3" min="3" style="0" width="62.4"/>
  </cols>
  <sheetData>
    <row r="1" s="2" customFormat="true" ht="15" hidden="false" customHeight="fals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s="2" customFormat="true" ht="15" hidden="false" customHeight="false" outlineLevel="0" collapsed="false"/>
    <row r="3" customFormat="false" ht="30" hidden="false" customHeight="false" outlineLevel="0" collapsed="false">
      <c r="A3" s="3" t="s">
        <v>1</v>
      </c>
      <c r="B3" s="3" t="s">
        <v>2</v>
      </c>
      <c r="C3" s="3" t="s">
        <v>3</v>
      </c>
    </row>
    <row r="4" customFormat="false" ht="14.4" hidden="false" customHeight="false" outlineLevel="0" collapsed="false">
      <c r="A4" s="4" t="s">
        <v>4</v>
      </c>
      <c r="B4" s="0" t="s">
        <v>5</v>
      </c>
      <c r="C4" s="5" t="s">
        <v>6</v>
      </c>
    </row>
    <row r="5" customFormat="false" ht="14.4" hidden="false" customHeight="false" outlineLevel="0" collapsed="false">
      <c r="A5" s="4" t="s">
        <v>7</v>
      </c>
      <c r="B5" s="0" t="s">
        <v>8</v>
      </c>
      <c r="C5" s="5" t="s">
        <v>9</v>
      </c>
    </row>
    <row r="6" customFormat="false" ht="14.4" hidden="false" customHeight="false" outlineLevel="0" collapsed="false">
      <c r="A6" s="4" t="s">
        <v>10</v>
      </c>
      <c r="B6" s="0" t="s">
        <v>11</v>
      </c>
      <c r="C6" s="5" t="s">
        <v>12</v>
      </c>
    </row>
    <row r="7" customFormat="false" ht="14.4" hidden="false" customHeight="false" outlineLevel="0" collapsed="false">
      <c r="A7" s="4" t="s">
        <v>13</v>
      </c>
      <c r="B7" s="0" t="s">
        <v>14</v>
      </c>
      <c r="C7" s="5" t="s">
        <v>15</v>
      </c>
    </row>
    <row r="8" customFormat="false" ht="14.4" hidden="false" customHeight="false" outlineLevel="0" collapsed="false">
      <c r="A8" s="4" t="s">
        <v>16</v>
      </c>
      <c r="B8" s="0" t="s">
        <v>17</v>
      </c>
      <c r="C8" s="5" t="s">
        <v>18</v>
      </c>
    </row>
    <row r="9" customFormat="false" ht="14.4" hidden="false" customHeight="false" outlineLevel="0" collapsed="false">
      <c r="A9" s="4" t="s">
        <v>19</v>
      </c>
      <c r="B9" s="0" t="s">
        <v>20</v>
      </c>
      <c r="C9" s="5" t="s">
        <v>18</v>
      </c>
    </row>
    <row r="10" customFormat="false" ht="14.4" hidden="false" customHeight="false" outlineLevel="0" collapsed="false">
      <c r="A10" s="4" t="s">
        <v>21</v>
      </c>
      <c r="B10" s="0" t="s">
        <v>22</v>
      </c>
      <c r="C10" s="5" t="s">
        <v>23</v>
      </c>
    </row>
    <row r="11" customFormat="false" ht="14.4" hidden="false" customHeight="false" outlineLevel="0" collapsed="false">
      <c r="A11" s="4" t="s">
        <v>24</v>
      </c>
      <c r="B11" s="0" t="s">
        <v>25</v>
      </c>
      <c r="C11" s="5" t="s">
        <v>26</v>
      </c>
    </row>
    <row r="12" customFormat="false" ht="14.4" hidden="false" customHeight="false" outlineLevel="0" collapsed="false">
      <c r="A12" s="4" t="s">
        <v>27</v>
      </c>
      <c r="B12" s="0" t="s">
        <v>28</v>
      </c>
      <c r="C12" s="5" t="s">
        <v>29</v>
      </c>
    </row>
    <row r="13" customFormat="false" ht="14.4" hidden="false" customHeight="false" outlineLevel="0" collapsed="false">
      <c r="A13" s="4" t="s">
        <v>30</v>
      </c>
      <c r="B13" s="0" t="s">
        <v>31</v>
      </c>
      <c r="C13" s="5" t="s">
        <v>32</v>
      </c>
    </row>
    <row r="14" customFormat="false" ht="14.4" hidden="false" customHeight="false" outlineLevel="0" collapsed="false">
      <c r="A14" s="4" t="s">
        <v>21</v>
      </c>
      <c r="B14" s="0" t="s">
        <v>33</v>
      </c>
      <c r="C14" s="5" t="s">
        <v>34</v>
      </c>
    </row>
    <row r="15" customFormat="false" ht="14.4" hidden="false" customHeight="false" outlineLevel="0" collapsed="false">
      <c r="A15" s="4" t="s">
        <v>35</v>
      </c>
      <c r="B15" s="0" t="s">
        <v>36</v>
      </c>
      <c r="C15" s="5" t="s">
        <v>37</v>
      </c>
    </row>
    <row r="16" customFormat="false" ht="14.4" hidden="false" customHeight="false" outlineLevel="0" collapsed="false">
      <c r="A16" s="4" t="s">
        <v>38</v>
      </c>
      <c r="B16" s="0" t="s">
        <v>39</v>
      </c>
      <c r="C16" s="5" t="s">
        <v>40</v>
      </c>
    </row>
    <row r="17" customFormat="false" ht="14.4" hidden="false" customHeight="false" outlineLevel="0" collapsed="false">
      <c r="A17" s="4" t="s">
        <v>41</v>
      </c>
      <c r="B17" s="0" t="s">
        <v>42</v>
      </c>
      <c r="C17" s="5" t="s">
        <v>40</v>
      </c>
    </row>
    <row r="18" customFormat="false" ht="14.4" hidden="false" customHeight="false" outlineLevel="0" collapsed="false">
      <c r="A18" s="4" t="s">
        <v>43</v>
      </c>
      <c r="B18" s="0" t="s">
        <v>44</v>
      </c>
      <c r="C18" s="5" t="s">
        <v>45</v>
      </c>
    </row>
    <row r="19" customFormat="false" ht="14.4" hidden="false" customHeight="false" outlineLevel="0" collapsed="false">
      <c r="A19" s="4" t="s">
        <v>46</v>
      </c>
      <c r="B19" s="0" t="s">
        <v>47</v>
      </c>
      <c r="C19" s="5" t="s">
        <v>48</v>
      </c>
    </row>
    <row r="20" customFormat="false" ht="14.4" hidden="false" customHeight="false" outlineLevel="0" collapsed="false">
      <c r="A20" s="4" t="s">
        <v>49</v>
      </c>
      <c r="B20" s="0" t="s">
        <v>50</v>
      </c>
      <c r="C20" s="5" t="s">
        <v>51</v>
      </c>
    </row>
    <row r="21" customFormat="false" ht="14.4" hidden="false" customHeight="false" outlineLevel="0" collapsed="false">
      <c r="A21" s="4" t="s">
        <v>52</v>
      </c>
      <c r="B21" s="0" t="s">
        <v>53</v>
      </c>
      <c r="C21" s="5" t="s">
        <v>54</v>
      </c>
    </row>
    <row r="22" customFormat="false" ht="14.4" hidden="false" customHeight="false" outlineLevel="0" collapsed="false">
      <c r="A22" s="4" t="s">
        <v>55</v>
      </c>
      <c r="B22" s="0" t="s">
        <v>56</v>
      </c>
      <c r="C22" s="5" t="s">
        <v>57</v>
      </c>
    </row>
    <row r="23" customFormat="false" ht="14.4" hidden="false" customHeight="false" outlineLevel="0" collapsed="false">
      <c r="A23" s="4" t="s">
        <v>58</v>
      </c>
      <c r="B23" s="0" t="s">
        <v>59</v>
      </c>
      <c r="C23" s="5" t="s">
        <v>60</v>
      </c>
    </row>
    <row r="24" customFormat="false" ht="14.4" hidden="false" customHeight="false" outlineLevel="0" collapsed="false">
      <c r="A24" s="4" t="s">
        <v>61</v>
      </c>
      <c r="B24" s="0" t="s">
        <v>62</v>
      </c>
      <c r="C24" s="5" t="s">
        <v>63</v>
      </c>
    </row>
    <row r="25" customFormat="false" ht="14.4" hidden="false" customHeight="false" outlineLevel="0" collapsed="false">
      <c r="A25" s="4" t="s">
        <v>64</v>
      </c>
      <c r="B25" s="0" t="s">
        <v>65</v>
      </c>
      <c r="C25" s="5" t="s">
        <v>66</v>
      </c>
    </row>
    <row r="26" customFormat="false" ht="14.4" hidden="false" customHeight="false" outlineLevel="0" collapsed="false">
      <c r="A26" s="4" t="s">
        <v>67</v>
      </c>
      <c r="B26" s="0" t="s">
        <v>68</v>
      </c>
      <c r="C26" s="5" t="s">
        <v>69</v>
      </c>
    </row>
    <row r="27" customFormat="false" ht="14.4" hidden="false" customHeight="false" outlineLevel="0" collapsed="false">
      <c r="A27" s="4" t="s">
        <v>70</v>
      </c>
      <c r="B27" s="0" t="s">
        <v>71</v>
      </c>
      <c r="C27" s="5" t="s">
        <v>72</v>
      </c>
    </row>
    <row r="28" customFormat="false" ht="14.4" hidden="false" customHeight="false" outlineLevel="0" collapsed="false">
      <c r="A28" s="4" t="s">
        <v>35</v>
      </c>
      <c r="B28" s="0" t="s">
        <v>73</v>
      </c>
      <c r="C28" s="5" t="s">
        <v>74</v>
      </c>
    </row>
    <row r="29" customFormat="false" ht="14.4" hidden="false" customHeight="false" outlineLevel="0" collapsed="false">
      <c r="A29" s="4" t="s">
        <v>75</v>
      </c>
      <c r="B29" s="0" t="s">
        <v>76</v>
      </c>
      <c r="C29" s="5" t="s">
        <v>77</v>
      </c>
    </row>
    <row r="30" customFormat="false" ht="14.4" hidden="false" customHeight="false" outlineLevel="0" collapsed="false">
      <c r="A30" s="4" t="s">
        <v>78</v>
      </c>
      <c r="B30" s="0" t="s">
        <v>79</v>
      </c>
      <c r="C30" s="5" t="s">
        <v>80</v>
      </c>
    </row>
    <row r="31" customFormat="false" ht="14.4" hidden="false" customHeight="false" outlineLevel="0" collapsed="false">
      <c r="A31" s="4" t="s">
        <v>81</v>
      </c>
      <c r="B31" s="0" t="s">
        <v>82</v>
      </c>
      <c r="C31" s="5" t="s">
        <v>83</v>
      </c>
    </row>
    <row r="32" customFormat="false" ht="14.4" hidden="false" customHeight="false" outlineLevel="0" collapsed="false">
      <c r="A32" s="4" t="s">
        <v>84</v>
      </c>
      <c r="B32" s="0" t="s">
        <v>85</v>
      </c>
      <c r="C32" s="5" t="s">
        <v>86</v>
      </c>
    </row>
    <row r="33" customFormat="false" ht="14.4" hidden="false" customHeight="false" outlineLevel="0" collapsed="false">
      <c r="A33" s="4" t="s">
        <v>84</v>
      </c>
      <c r="B33" s="0" t="s">
        <v>87</v>
      </c>
      <c r="C33" s="5" t="s">
        <v>86</v>
      </c>
    </row>
    <row r="34" customFormat="false" ht="14.4" hidden="false" customHeight="false" outlineLevel="0" collapsed="false">
      <c r="A34" s="4" t="s">
        <v>88</v>
      </c>
      <c r="B34" s="0" t="s">
        <v>89</v>
      </c>
      <c r="C34" s="5" t="s">
        <v>90</v>
      </c>
    </row>
    <row r="35" customFormat="false" ht="14.4" hidden="false" customHeight="false" outlineLevel="0" collapsed="false">
      <c r="A35" s="4" t="s">
        <v>91</v>
      </c>
      <c r="B35" s="0" t="s">
        <v>92</v>
      </c>
      <c r="C35" s="5" t="s">
        <v>93</v>
      </c>
    </row>
    <row r="36" customFormat="false" ht="14.4" hidden="false" customHeight="false" outlineLevel="0" collapsed="false">
      <c r="A36" s="4" t="s">
        <v>94</v>
      </c>
      <c r="B36" s="0" t="s">
        <v>95</v>
      </c>
      <c r="C36" s="5" t="s">
        <v>96</v>
      </c>
    </row>
    <row r="37" customFormat="false" ht="14.4" hidden="false" customHeight="false" outlineLevel="0" collapsed="false">
      <c r="A37" s="4" t="s">
        <v>97</v>
      </c>
      <c r="B37" s="0" t="s">
        <v>98</v>
      </c>
      <c r="C37" s="5" t="s">
        <v>99</v>
      </c>
    </row>
    <row r="38" customFormat="false" ht="14.4" hidden="false" customHeight="false" outlineLevel="0" collapsed="false">
      <c r="A38" s="4" t="s">
        <v>100</v>
      </c>
      <c r="B38" s="0" t="s">
        <v>101</v>
      </c>
      <c r="C38" s="5" t="s">
        <v>102</v>
      </c>
    </row>
    <row r="39" customFormat="false" ht="14.4" hidden="false" customHeight="false" outlineLevel="0" collapsed="false">
      <c r="A39" s="4" t="s">
        <v>103</v>
      </c>
      <c r="B39" s="0" t="s">
        <v>104</v>
      </c>
      <c r="C39" s="5" t="s">
        <v>105</v>
      </c>
    </row>
    <row r="40" customFormat="false" ht="14.4" hidden="false" customHeight="false" outlineLevel="0" collapsed="false">
      <c r="A40" s="4" t="s">
        <v>106</v>
      </c>
      <c r="B40" s="0" t="s">
        <v>107</v>
      </c>
      <c r="C40" s="5" t="s">
        <v>108</v>
      </c>
    </row>
    <row r="41" customFormat="false" ht="14.4" hidden="false" customHeight="false" outlineLevel="0" collapsed="false">
      <c r="A41" s="4" t="s">
        <v>49</v>
      </c>
      <c r="B41" s="0" t="s">
        <v>109</v>
      </c>
      <c r="C41" s="5" t="s">
        <v>110</v>
      </c>
    </row>
    <row r="42" customFormat="false" ht="14.4" hidden="false" customHeight="false" outlineLevel="0" collapsed="false">
      <c r="A42" s="4" t="s">
        <v>111</v>
      </c>
      <c r="B42" s="0" t="s">
        <v>112</v>
      </c>
      <c r="C42" s="5" t="s">
        <v>113</v>
      </c>
    </row>
    <row r="43" customFormat="false" ht="14.4" hidden="false" customHeight="false" outlineLevel="0" collapsed="false">
      <c r="A43" s="4" t="s">
        <v>114</v>
      </c>
      <c r="B43" s="0" t="s">
        <v>115</v>
      </c>
      <c r="C43" s="5" t="s">
        <v>37</v>
      </c>
    </row>
    <row r="44" customFormat="false" ht="14.4" hidden="false" customHeight="false" outlineLevel="0" collapsed="false">
      <c r="A44" s="4" t="s">
        <v>116</v>
      </c>
      <c r="B44" s="0" t="s">
        <v>117</v>
      </c>
      <c r="C44" s="5" t="s">
        <v>118</v>
      </c>
    </row>
    <row r="45" customFormat="false" ht="14.4" hidden="false" customHeight="false" outlineLevel="0" collapsed="false">
      <c r="A45" s="4" t="s">
        <v>119</v>
      </c>
      <c r="B45" s="0" t="s">
        <v>120</v>
      </c>
      <c r="C45" s="5" t="s">
        <v>121</v>
      </c>
    </row>
    <row r="46" customFormat="false" ht="14.4" hidden="false" customHeight="false" outlineLevel="0" collapsed="false">
      <c r="A46" s="4" t="s">
        <v>122</v>
      </c>
      <c r="B46" s="0" t="s">
        <v>123</v>
      </c>
      <c r="C46" s="5" t="s">
        <v>124</v>
      </c>
    </row>
    <row r="47" customFormat="false" ht="14.4" hidden="false" customHeight="false" outlineLevel="0" collapsed="false">
      <c r="A47" s="4" t="s">
        <v>125</v>
      </c>
      <c r="B47" s="0" t="s">
        <v>126</v>
      </c>
      <c r="C47" s="5" t="s">
        <v>127</v>
      </c>
    </row>
    <row r="48" customFormat="false" ht="14.4" hidden="false" customHeight="false" outlineLevel="0" collapsed="false">
      <c r="A48" s="4" t="s">
        <v>128</v>
      </c>
      <c r="B48" s="0" t="s">
        <v>129</v>
      </c>
      <c r="C48" s="5" t="s">
        <v>130</v>
      </c>
    </row>
    <row r="49" customFormat="false" ht="14.4" hidden="false" customHeight="false" outlineLevel="0" collapsed="false">
      <c r="A49" s="4" t="s">
        <v>131</v>
      </c>
      <c r="B49" s="0" t="s">
        <v>132</v>
      </c>
      <c r="C49" s="5" t="s">
        <v>133</v>
      </c>
    </row>
    <row r="50" customFormat="false" ht="14.4" hidden="false" customHeight="false" outlineLevel="0" collapsed="false">
      <c r="A50" s="4" t="s">
        <v>134</v>
      </c>
      <c r="B50" s="0" t="s">
        <v>135</v>
      </c>
      <c r="C50" s="5" t="s">
        <v>136</v>
      </c>
    </row>
    <row r="51" customFormat="false" ht="14.4" hidden="false" customHeight="false" outlineLevel="0" collapsed="false">
      <c r="A51" s="4" t="s">
        <v>137</v>
      </c>
      <c r="B51" s="0" t="s">
        <v>138</v>
      </c>
      <c r="C51" s="5" t="s">
        <v>139</v>
      </c>
    </row>
    <row r="52" customFormat="false" ht="14.4" hidden="false" customHeight="false" outlineLevel="0" collapsed="false">
      <c r="A52" s="4" t="s">
        <v>140</v>
      </c>
      <c r="B52" s="0" t="s">
        <v>141</v>
      </c>
      <c r="C52" s="5" t="s">
        <v>142</v>
      </c>
    </row>
    <row r="53" customFormat="false" ht="14.4" hidden="false" customHeight="false" outlineLevel="0" collapsed="false">
      <c r="A53" s="4" t="s">
        <v>143</v>
      </c>
      <c r="B53" s="0" t="s">
        <v>144</v>
      </c>
      <c r="C53" s="5" t="s">
        <v>145</v>
      </c>
    </row>
    <row r="54" customFormat="false" ht="14.4" hidden="false" customHeight="false" outlineLevel="0" collapsed="false">
      <c r="A54" s="4" t="s">
        <v>146</v>
      </c>
      <c r="B54" s="0" t="s">
        <v>147</v>
      </c>
      <c r="C54" s="5" t="s">
        <v>148</v>
      </c>
    </row>
    <row r="55" customFormat="false" ht="14.4" hidden="false" customHeight="false" outlineLevel="0" collapsed="false">
      <c r="A55" s="4" t="s">
        <v>149</v>
      </c>
      <c r="B55" s="0" t="s">
        <v>150</v>
      </c>
      <c r="C55" s="5" t="s">
        <v>151</v>
      </c>
    </row>
    <row r="56" customFormat="false" ht="14.4" hidden="false" customHeight="false" outlineLevel="0" collapsed="false">
      <c r="A56" s="4" t="s">
        <v>152</v>
      </c>
      <c r="B56" s="0" t="s">
        <v>153</v>
      </c>
      <c r="C56" s="5" t="s">
        <v>154</v>
      </c>
    </row>
    <row r="57" customFormat="false" ht="14.4" hidden="false" customHeight="false" outlineLevel="0" collapsed="false">
      <c r="A57" s="4" t="s">
        <v>155</v>
      </c>
      <c r="B57" s="0" t="s">
        <v>156</v>
      </c>
      <c r="C57" s="5" t="s">
        <v>157</v>
      </c>
    </row>
    <row r="58" customFormat="false" ht="14.4" hidden="false" customHeight="false" outlineLevel="0" collapsed="false">
      <c r="A58" s="4" t="s">
        <v>158</v>
      </c>
      <c r="B58" s="0" t="s">
        <v>159</v>
      </c>
      <c r="C58" s="5" t="s">
        <v>160</v>
      </c>
    </row>
    <row r="59" customFormat="false" ht="14.4" hidden="false" customHeight="false" outlineLevel="0" collapsed="false">
      <c r="A59" s="4" t="s">
        <v>161</v>
      </c>
      <c r="B59" s="0" t="s">
        <v>162</v>
      </c>
      <c r="C59" s="5" t="s">
        <v>163</v>
      </c>
    </row>
    <row r="60" customFormat="false" ht="14.4" hidden="false" customHeight="false" outlineLevel="0" collapsed="false">
      <c r="A60" s="4" t="s">
        <v>164</v>
      </c>
      <c r="B60" s="0" t="s">
        <v>165</v>
      </c>
      <c r="C60" s="5" t="s">
        <v>166</v>
      </c>
    </row>
    <row r="61" customFormat="false" ht="14.4" hidden="false" customHeight="false" outlineLevel="0" collapsed="false">
      <c r="A61" s="4" t="s">
        <v>167</v>
      </c>
      <c r="B61" s="0" t="s">
        <v>168</v>
      </c>
      <c r="C61" s="5" t="s">
        <v>169</v>
      </c>
    </row>
    <row r="62" customFormat="false" ht="14.4" hidden="false" customHeight="false" outlineLevel="0" collapsed="false">
      <c r="A62" s="4" t="s">
        <v>170</v>
      </c>
      <c r="B62" s="0" t="s">
        <v>171</v>
      </c>
      <c r="C62" s="5" t="s">
        <v>172</v>
      </c>
    </row>
    <row r="63" customFormat="false" ht="14.4" hidden="false" customHeight="false" outlineLevel="0" collapsed="false">
      <c r="A63" s="4" t="s">
        <v>173</v>
      </c>
      <c r="B63" s="0" t="s">
        <v>174</v>
      </c>
      <c r="C63" s="5" t="s">
        <v>175</v>
      </c>
    </row>
    <row r="64" customFormat="false" ht="14.4" hidden="false" customHeight="false" outlineLevel="0" collapsed="false">
      <c r="A64" s="4" t="s">
        <v>176</v>
      </c>
      <c r="B64" s="0" t="s">
        <v>177</v>
      </c>
      <c r="C64" s="5" t="s">
        <v>178</v>
      </c>
    </row>
    <row r="65" customFormat="false" ht="14.4" hidden="false" customHeight="false" outlineLevel="0" collapsed="false">
      <c r="A65" s="4" t="s">
        <v>179</v>
      </c>
      <c r="B65" s="0" t="s">
        <v>180</v>
      </c>
      <c r="C65" s="5" t="s">
        <v>181</v>
      </c>
    </row>
    <row r="66" customFormat="false" ht="14.4" hidden="false" customHeight="false" outlineLevel="0" collapsed="false">
      <c r="A66" s="4" t="s">
        <v>182</v>
      </c>
      <c r="B66" s="0" t="s">
        <v>183</v>
      </c>
      <c r="C66" s="5" t="s">
        <v>184</v>
      </c>
    </row>
    <row r="67" customFormat="false" ht="14.4" hidden="false" customHeight="false" outlineLevel="0" collapsed="false">
      <c r="A67" s="4" t="s">
        <v>185</v>
      </c>
      <c r="B67" s="0" t="s">
        <v>186</v>
      </c>
      <c r="C67" s="5" t="s">
        <v>187</v>
      </c>
    </row>
    <row r="68" customFormat="false" ht="14.4" hidden="false" customHeight="false" outlineLevel="0" collapsed="false">
      <c r="A68" s="4" t="s">
        <v>188</v>
      </c>
      <c r="B68" s="0" t="s">
        <v>189</v>
      </c>
      <c r="C68" s="5" t="s">
        <v>190</v>
      </c>
    </row>
    <row r="69" customFormat="false" ht="14.4" hidden="false" customHeight="false" outlineLevel="0" collapsed="false">
      <c r="A69" s="4" t="s">
        <v>191</v>
      </c>
      <c r="B69" s="0" t="s">
        <v>192</v>
      </c>
      <c r="C69" s="5" t="s">
        <v>193</v>
      </c>
    </row>
    <row r="70" customFormat="false" ht="14.4" hidden="false" customHeight="false" outlineLevel="0" collapsed="false">
      <c r="A70" s="4" t="s">
        <v>194</v>
      </c>
      <c r="B70" s="0" t="s">
        <v>195</v>
      </c>
      <c r="C70" s="5" t="s">
        <v>196</v>
      </c>
    </row>
    <row r="71" customFormat="false" ht="14.4" hidden="false" customHeight="false" outlineLevel="0" collapsed="false">
      <c r="A71" s="4" t="s">
        <v>197</v>
      </c>
      <c r="B71" s="0" t="s">
        <v>198</v>
      </c>
      <c r="C71" s="5" t="s">
        <v>199</v>
      </c>
    </row>
    <row r="72" customFormat="false" ht="14.4" hidden="false" customHeight="false" outlineLevel="0" collapsed="false">
      <c r="A72" s="4" t="s">
        <v>200</v>
      </c>
      <c r="B72" s="0" t="s">
        <v>201</v>
      </c>
      <c r="C72" s="5" t="s">
        <v>202</v>
      </c>
    </row>
    <row r="73" customFormat="false" ht="14.4" hidden="false" customHeight="false" outlineLevel="0" collapsed="false">
      <c r="A73" s="4" t="s">
        <v>203</v>
      </c>
      <c r="B73" s="0" t="s">
        <v>204</v>
      </c>
      <c r="C73" s="5" t="s">
        <v>205</v>
      </c>
    </row>
    <row r="74" customFormat="false" ht="14.4" hidden="false" customHeight="false" outlineLevel="0" collapsed="false">
      <c r="A74" s="4" t="s">
        <v>206</v>
      </c>
      <c r="B74" s="0" t="s">
        <v>207</v>
      </c>
      <c r="C74" s="5" t="s">
        <v>208</v>
      </c>
    </row>
    <row r="75" customFormat="false" ht="14.4" hidden="false" customHeight="false" outlineLevel="0" collapsed="false">
      <c r="A75" s="4" t="s">
        <v>209</v>
      </c>
      <c r="B75" s="0" t="s">
        <v>210</v>
      </c>
      <c r="C75" s="5" t="s">
        <v>211</v>
      </c>
    </row>
    <row r="76" customFormat="false" ht="14.4" hidden="false" customHeight="false" outlineLevel="0" collapsed="false">
      <c r="A76" s="4" t="s">
        <v>212</v>
      </c>
      <c r="B76" s="0" t="s">
        <v>213</v>
      </c>
      <c r="C76" s="5" t="s">
        <v>214</v>
      </c>
    </row>
    <row r="77" customFormat="false" ht="14.4" hidden="false" customHeight="false" outlineLevel="0" collapsed="false">
      <c r="A77" s="4" t="s">
        <v>215</v>
      </c>
      <c r="B77" s="0" t="s">
        <v>216</v>
      </c>
      <c r="C77" s="5" t="s">
        <v>217</v>
      </c>
    </row>
    <row r="78" customFormat="false" ht="14.4" hidden="false" customHeight="false" outlineLevel="0" collapsed="false">
      <c r="A78" s="4" t="s">
        <v>218</v>
      </c>
      <c r="B78" s="0" t="s">
        <v>219</v>
      </c>
      <c r="C78" s="5" t="s">
        <v>220</v>
      </c>
    </row>
    <row r="79" customFormat="false" ht="14.4" hidden="false" customHeight="false" outlineLevel="0" collapsed="false">
      <c r="A79" s="4" t="s">
        <v>221</v>
      </c>
      <c r="B79" s="0" t="s">
        <v>222</v>
      </c>
      <c r="C79" s="5" t="s">
        <v>223</v>
      </c>
    </row>
    <row r="80" customFormat="false" ht="14.4" hidden="false" customHeight="false" outlineLevel="0" collapsed="false">
      <c r="A80" s="4" t="s">
        <v>224</v>
      </c>
      <c r="B80" s="0" t="s">
        <v>225</v>
      </c>
      <c r="C80" s="5" t="s">
        <v>226</v>
      </c>
    </row>
    <row r="81" customFormat="false" ht="14.4" hidden="false" customHeight="false" outlineLevel="0" collapsed="false">
      <c r="A81" s="4" t="s">
        <v>227</v>
      </c>
      <c r="B81" s="0" t="s">
        <v>228</v>
      </c>
      <c r="C81" s="5" t="s">
        <v>229</v>
      </c>
    </row>
    <row r="82" customFormat="false" ht="14.4" hidden="false" customHeight="false" outlineLevel="0" collapsed="false">
      <c r="A82" s="4" t="s">
        <v>230</v>
      </c>
      <c r="B82" s="0" t="s">
        <v>231</v>
      </c>
      <c r="C82" s="5" t="s">
        <v>232</v>
      </c>
    </row>
    <row r="83" customFormat="false" ht="14.4" hidden="false" customHeight="false" outlineLevel="0" collapsed="false">
      <c r="A83" s="4" t="s">
        <v>230</v>
      </c>
      <c r="B83" s="0" t="s">
        <v>233</v>
      </c>
      <c r="C83" s="5" t="s">
        <v>232</v>
      </c>
    </row>
    <row r="84" customFormat="false" ht="14.4" hidden="false" customHeight="false" outlineLevel="0" collapsed="false">
      <c r="A84" s="4" t="s">
        <v>234</v>
      </c>
      <c r="B84" s="0" t="s">
        <v>235</v>
      </c>
      <c r="C84" s="5" t="s">
        <v>236</v>
      </c>
    </row>
    <row r="85" customFormat="false" ht="14.4" hidden="false" customHeight="false" outlineLevel="0" collapsed="false">
      <c r="A85" s="4" t="s">
        <v>237</v>
      </c>
      <c r="B85" s="0" t="s">
        <v>238</v>
      </c>
      <c r="C85" s="5" t="s">
        <v>239</v>
      </c>
    </row>
    <row r="86" customFormat="false" ht="14.4" hidden="false" customHeight="false" outlineLevel="0" collapsed="false">
      <c r="A86" s="4" t="s">
        <v>240</v>
      </c>
      <c r="B86" s="0" t="s">
        <v>241</v>
      </c>
      <c r="C86" s="5" t="s">
        <v>242</v>
      </c>
    </row>
    <row r="87" customFormat="false" ht="14.4" hidden="false" customHeight="false" outlineLevel="0" collapsed="false">
      <c r="A87" s="4" t="s">
        <v>243</v>
      </c>
      <c r="B87" s="0" t="s">
        <v>244</v>
      </c>
      <c r="C87" s="5" t="s">
        <v>245</v>
      </c>
    </row>
    <row r="88" customFormat="false" ht="14.4" hidden="false" customHeight="false" outlineLevel="0" collapsed="false">
      <c r="A88" s="4" t="s">
        <v>246</v>
      </c>
      <c r="B88" s="0" t="s">
        <v>247</v>
      </c>
      <c r="C88" s="5" t="s">
        <v>248</v>
      </c>
    </row>
    <row r="89" customFormat="false" ht="14.4" hidden="false" customHeight="false" outlineLevel="0" collapsed="false">
      <c r="A89" s="4" t="s">
        <v>249</v>
      </c>
      <c r="B89" s="0" t="s">
        <v>250</v>
      </c>
      <c r="C89" s="5" t="s">
        <v>251</v>
      </c>
    </row>
    <row r="90" customFormat="false" ht="14.4" hidden="false" customHeight="false" outlineLevel="0" collapsed="false">
      <c r="A90" s="4" t="s">
        <v>64</v>
      </c>
      <c r="B90" s="0" t="s">
        <v>252</v>
      </c>
      <c r="C90" s="5" t="s">
        <v>253</v>
      </c>
    </row>
    <row r="91" customFormat="false" ht="14.4" hidden="false" customHeight="false" outlineLevel="0" collapsed="false">
      <c r="A91" s="4" t="s">
        <v>237</v>
      </c>
      <c r="B91" s="0" t="s">
        <v>254</v>
      </c>
      <c r="C91" s="5" t="s">
        <v>255</v>
      </c>
    </row>
    <row r="92" customFormat="false" ht="14.4" hidden="false" customHeight="false" outlineLevel="0" collapsed="false">
      <c r="A92" s="4" t="s">
        <v>256</v>
      </c>
      <c r="B92" s="0" t="s">
        <v>257</v>
      </c>
      <c r="C92" s="5" t="s">
        <v>258</v>
      </c>
    </row>
    <row r="93" customFormat="false" ht="14.4" hidden="false" customHeight="false" outlineLevel="0" collapsed="false">
      <c r="A93" s="4" t="s">
        <v>259</v>
      </c>
      <c r="B93" s="0" t="s">
        <v>260</v>
      </c>
      <c r="C93" s="5" t="s">
        <v>261</v>
      </c>
    </row>
    <row r="94" customFormat="false" ht="14.4" hidden="false" customHeight="false" outlineLevel="0" collapsed="false">
      <c r="A94" s="4" t="s">
        <v>262</v>
      </c>
      <c r="B94" s="0" t="s">
        <v>263</v>
      </c>
      <c r="C94" s="5" t="s">
        <v>264</v>
      </c>
    </row>
    <row r="95" customFormat="false" ht="14.4" hidden="false" customHeight="false" outlineLevel="0" collapsed="false">
      <c r="A95" s="4" t="s">
        <v>265</v>
      </c>
      <c r="B95" s="0" t="s">
        <v>266</v>
      </c>
      <c r="C95" s="5" t="s">
        <v>267</v>
      </c>
    </row>
    <row r="96" customFormat="false" ht="14.4" hidden="false" customHeight="false" outlineLevel="0" collapsed="false">
      <c r="A96" s="4" t="s">
        <v>268</v>
      </c>
      <c r="B96" s="0" t="s">
        <v>269</v>
      </c>
      <c r="C96" s="5" t="s">
        <v>270</v>
      </c>
    </row>
    <row r="97" customFormat="false" ht="14.4" hidden="false" customHeight="false" outlineLevel="0" collapsed="false">
      <c r="A97" s="4" t="s">
        <v>271</v>
      </c>
      <c r="B97" s="0" t="s">
        <v>272</v>
      </c>
      <c r="C97" s="5" t="s">
        <v>273</v>
      </c>
    </row>
    <row r="98" customFormat="false" ht="14.4" hidden="false" customHeight="false" outlineLevel="0" collapsed="false">
      <c r="A98" s="4" t="s">
        <v>274</v>
      </c>
      <c r="B98" s="0" t="s">
        <v>275</v>
      </c>
      <c r="C98" s="5" t="s">
        <v>276</v>
      </c>
    </row>
    <row r="99" customFormat="false" ht="14.4" hidden="false" customHeight="false" outlineLevel="0" collapsed="false">
      <c r="A99" s="4" t="s">
        <v>191</v>
      </c>
      <c r="B99" s="0" t="s">
        <v>277</v>
      </c>
      <c r="C99" s="5" t="s">
        <v>278</v>
      </c>
    </row>
    <row r="100" customFormat="false" ht="14.4" hidden="false" customHeight="false" outlineLevel="0" collapsed="false">
      <c r="A100" s="4" t="s">
        <v>279</v>
      </c>
      <c r="B100" s="0" t="s">
        <v>280</v>
      </c>
      <c r="C100" s="5" t="s">
        <v>281</v>
      </c>
    </row>
    <row r="101" customFormat="false" ht="14.4" hidden="false" customHeight="false" outlineLevel="0" collapsed="false">
      <c r="A101" s="4" t="s">
        <v>282</v>
      </c>
      <c r="B101" s="0" t="s">
        <v>283</v>
      </c>
      <c r="C101" s="5" t="s">
        <v>284</v>
      </c>
    </row>
    <row r="102" customFormat="false" ht="14.4" hidden="false" customHeight="false" outlineLevel="0" collapsed="false">
      <c r="A102" s="4" t="s">
        <v>285</v>
      </c>
      <c r="B102" s="0" t="s">
        <v>286</v>
      </c>
      <c r="C102" s="5" t="s">
        <v>287</v>
      </c>
    </row>
    <row r="103" customFormat="false" ht="14.4" hidden="false" customHeight="false" outlineLevel="0" collapsed="false">
      <c r="A103" s="4" t="s">
        <v>167</v>
      </c>
      <c r="B103" s="0" t="s">
        <v>288</v>
      </c>
      <c r="C103" s="5" t="s">
        <v>289</v>
      </c>
    </row>
    <row r="104" customFormat="false" ht="14.4" hidden="false" customHeight="false" outlineLevel="0" collapsed="false">
      <c r="A104" s="4" t="s">
        <v>290</v>
      </c>
      <c r="B104" s="0" t="s">
        <v>291</v>
      </c>
      <c r="C104" s="5" t="s">
        <v>292</v>
      </c>
    </row>
    <row r="105" customFormat="false" ht="14.4" hidden="false" customHeight="false" outlineLevel="0" collapsed="false">
      <c r="A105" s="4" t="s">
        <v>293</v>
      </c>
      <c r="B105" s="0" t="s">
        <v>294</v>
      </c>
      <c r="C105" s="5" t="s">
        <v>295</v>
      </c>
    </row>
    <row r="106" customFormat="false" ht="14.4" hidden="false" customHeight="false" outlineLevel="0" collapsed="false">
      <c r="A106" s="4" t="s">
        <v>106</v>
      </c>
      <c r="B106" s="0" t="s">
        <v>296</v>
      </c>
      <c r="C106" s="5" t="s">
        <v>297</v>
      </c>
    </row>
    <row r="107" customFormat="false" ht="14.4" hidden="false" customHeight="false" outlineLevel="0" collapsed="false">
      <c r="A107" s="4" t="s">
        <v>279</v>
      </c>
      <c r="B107" s="0" t="s">
        <v>298</v>
      </c>
      <c r="C107" s="5" t="s">
        <v>299</v>
      </c>
    </row>
    <row r="108" customFormat="false" ht="14.4" hidden="false" customHeight="false" outlineLevel="0" collapsed="false">
      <c r="A108" s="4" t="s">
        <v>240</v>
      </c>
      <c r="B108" s="0" t="s">
        <v>300</v>
      </c>
      <c r="C108" s="5" t="s">
        <v>301</v>
      </c>
    </row>
    <row r="109" customFormat="false" ht="14.4" hidden="false" customHeight="false" outlineLevel="0" collapsed="false">
      <c r="A109" s="4" t="s">
        <v>302</v>
      </c>
      <c r="B109" s="0" t="s">
        <v>303</v>
      </c>
      <c r="C109" s="5" t="s">
        <v>304</v>
      </c>
    </row>
    <row r="110" customFormat="false" ht="14.4" hidden="false" customHeight="false" outlineLevel="0" collapsed="false">
      <c r="A110" s="4" t="s">
        <v>305</v>
      </c>
      <c r="B110" s="0" t="s">
        <v>306</v>
      </c>
      <c r="C110" s="5" t="s">
        <v>307</v>
      </c>
    </row>
    <row r="111" customFormat="false" ht="14.4" hidden="false" customHeight="false" outlineLevel="0" collapsed="false">
      <c r="A111" s="4" t="s">
        <v>308</v>
      </c>
      <c r="B111" s="0" t="s">
        <v>309</v>
      </c>
      <c r="C111" s="5" t="s">
        <v>310</v>
      </c>
    </row>
    <row r="112" customFormat="false" ht="14.4" hidden="false" customHeight="false" outlineLevel="0" collapsed="false">
      <c r="A112" s="4" t="s">
        <v>311</v>
      </c>
      <c r="B112" s="0" t="s">
        <v>312</v>
      </c>
      <c r="C112" s="5" t="s">
        <v>313</v>
      </c>
    </row>
    <row r="113" customFormat="false" ht="14.4" hidden="false" customHeight="false" outlineLevel="0" collapsed="false">
      <c r="A113" s="4" t="s">
        <v>314</v>
      </c>
      <c r="B113" s="0" t="s">
        <v>315</v>
      </c>
      <c r="C113" s="5" t="s">
        <v>316</v>
      </c>
    </row>
    <row r="114" customFormat="false" ht="14.4" hidden="false" customHeight="false" outlineLevel="0" collapsed="false">
      <c r="A114" s="4" t="s">
        <v>182</v>
      </c>
      <c r="B114" s="0" t="s">
        <v>317</v>
      </c>
      <c r="C114" s="5" t="s">
        <v>318</v>
      </c>
    </row>
    <row r="115" customFormat="false" ht="14.4" hidden="false" customHeight="false" outlineLevel="0" collapsed="false">
      <c r="A115" s="4" t="s">
        <v>319</v>
      </c>
      <c r="B115" s="0" t="s">
        <v>320</v>
      </c>
      <c r="C115" s="5" t="s">
        <v>321</v>
      </c>
    </row>
    <row r="116" customFormat="false" ht="14.4" hidden="false" customHeight="false" outlineLevel="0" collapsed="false">
      <c r="A116" s="4" t="s">
        <v>322</v>
      </c>
      <c r="B116" s="0" t="s">
        <v>323</v>
      </c>
      <c r="C116" s="5" t="s">
        <v>324</v>
      </c>
    </row>
    <row r="117" customFormat="false" ht="14.4" hidden="false" customHeight="false" outlineLevel="0" collapsed="false">
      <c r="A117" s="4" t="s">
        <v>325</v>
      </c>
      <c r="B117" s="0" t="s">
        <v>326</v>
      </c>
      <c r="C117" s="5" t="s">
        <v>327</v>
      </c>
    </row>
    <row r="118" customFormat="false" ht="14.4" hidden="false" customHeight="false" outlineLevel="0" collapsed="false">
      <c r="A118" s="4" t="s">
        <v>328</v>
      </c>
      <c r="B118" s="0" t="s">
        <v>329</v>
      </c>
      <c r="C118" s="5" t="s">
        <v>330</v>
      </c>
    </row>
    <row r="119" customFormat="false" ht="14.4" hidden="false" customHeight="false" outlineLevel="0" collapsed="false">
      <c r="A119" s="4" t="s">
        <v>81</v>
      </c>
      <c r="B119" s="0" t="s">
        <v>331</v>
      </c>
      <c r="C119" s="5" t="s">
        <v>332</v>
      </c>
    </row>
    <row r="120" customFormat="false" ht="14.4" hidden="false" customHeight="false" outlineLevel="0" collapsed="false">
      <c r="A120" s="4" t="s">
        <v>333</v>
      </c>
      <c r="B120" s="0" t="s">
        <v>334</v>
      </c>
      <c r="C120" s="5" t="s">
        <v>335</v>
      </c>
    </row>
    <row r="121" customFormat="false" ht="14.4" hidden="false" customHeight="false" outlineLevel="0" collapsed="false">
      <c r="A121" s="4" t="s">
        <v>336</v>
      </c>
      <c r="B121" s="0" t="s">
        <v>337</v>
      </c>
      <c r="C121" s="5" t="s">
        <v>338</v>
      </c>
    </row>
    <row r="122" customFormat="false" ht="14.4" hidden="false" customHeight="false" outlineLevel="0" collapsed="false">
      <c r="A122" s="4" t="s">
        <v>339</v>
      </c>
      <c r="B122" s="0" t="s">
        <v>340</v>
      </c>
      <c r="C122" s="5" t="s">
        <v>139</v>
      </c>
    </row>
    <row r="123" customFormat="false" ht="14.4" hidden="false" customHeight="false" outlineLevel="0" collapsed="false">
      <c r="A123" s="4" t="s">
        <v>341</v>
      </c>
      <c r="B123" s="0" t="s">
        <v>342</v>
      </c>
      <c r="C123" s="5" t="s">
        <v>343</v>
      </c>
    </row>
    <row r="124" customFormat="false" ht="14.4" hidden="false" customHeight="false" outlineLevel="0" collapsed="false">
      <c r="A124" s="4" t="s">
        <v>344</v>
      </c>
      <c r="B124" s="0" t="s">
        <v>345</v>
      </c>
      <c r="C124" s="5" t="s">
        <v>346</v>
      </c>
    </row>
    <row r="125" customFormat="false" ht="14.4" hidden="false" customHeight="false" outlineLevel="0" collapsed="false">
      <c r="A125" s="4" t="s">
        <v>347</v>
      </c>
      <c r="B125" s="0" t="s">
        <v>348</v>
      </c>
      <c r="C125" s="5" t="s">
        <v>349</v>
      </c>
    </row>
    <row r="126" customFormat="false" ht="14.4" hidden="false" customHeight="false" outlineLevel="0" collapsed="false">
      <c r="A126" s="4" t="s">
        <v>350</v>
      </c>
      <c r="B126" s="0" t="s">
        <v>351</v>
      </c>
      <c r="C126" s="5" t="s">
        <v>352</v>
      </c>
    </row>
    <row r="127" customFormat="false" ht="14.4" hidden="false" customHeight="false" outlineLevel="0" collapsed="false">
      <c r="A127" s="4" t="s">
        <v>353</v>
      </c>
      <c r="B127" s="0" t="s">
        <v>354</v>
      </c>
      <c r="C127" s="5" t="s">
        <v>355</v>
      </c>
    </row>
    <row r="128" customFormat="false" ht="14.4" hidden="false" customHeight="false" outlineLevel="0" collapsed="false">
      <c r="A128" s="4" t="s">
        <v>356</v>
      </c>
      <c r="B128" s="0" t="s">
        <v>357</v>
      </c>
      <c r="C128" s="5" t="s">
        <v>358</v>
      </c>
    </row>
    <row r="129" customFormat="false" ht="14.4" hidden="false" customHeight="false" outlineLevel="0" collapsed="false">
      <c r="A129" s="4" t="s">
        <v>359</v>
      </c>
      <c r="B129" s="0" t="s">
        <v>360</v>
      </c>
      <c r="C129" s="5" t="s">
        <v>361</v>
      </c>
    </row>
    <row r="130" customFormat="false" ht="14.4" hidden="false" customHeight="false" outlineLevel="0" collapsed="false">
      <c r="A130" s="4" t="s">
        <v>362</v>
      </c>
      <c r="B130" s="0" t="s">
        <v>363</v>
      </c>
      <c r="C130" s="5" t="s">
        <v>364</v>
      </c>
    </row>
    <row r="131" customFormat="false" ht="14.4" hidden="false" customHeight="false" outlineLevel="0" collapsed="false">
      <c r="A131" s="4" t="s">
        <v>10</v>
      </c>
      <c r="B131" s="0" t="s">
        <v>365</v>
      </c>
      <c r="C131" s="5" t="s">
        <v>366</v>
      </c>
    </row>
    <row r="132" customFormat="false" ht="14.4" hidden="false" customHeight="false" outlineLevel="0" collapsed="false">
      <c r="A132" s="4" t="s">
        <v>367</v>
      </c>
      <c r="B132" s="0" t="s">
        <v>368</v>
      </c>
      <c r="C132" s="5" t="s">
        <v>369</v>
      </c>
    </row>
    <row r="133" customFormat="false" ht="14.4" hidden="false" customHeight="false" outlineLevel="0" collapsed="false">
      <c r="A133" s="4" t="s">
        <v>370</v>
      </c>
      <c r="B133" s="0" t="s">
        <v>371</v>
      </c>
      <c r="C133" s="5" t="s">
        <v>372</v>
      </c>
    </row>
    <row r="134" customFormat="false" ht="14.4" hidden="false" customHeight="false" outlineLevel="0" collapsed="false">
      <c r="A134" s="4" t="s">
        <v>373</v>
      </c>
      <c r="B134" s="0" t="s">
        <v>374</v>
      </c>
      <c r="C134" s="5" t="s">
        <v>375</v>
      </c>
    </row>
    <row r="135" customFormat="false" ht="14.4" hidden="false" customHeight="false" outlineLevel="0" collapsed="false">
      <c r="A135" s="4" t="s">
        <v>376</v>
      </c>
      <c r="B135" s="0" t="s">
        <v>377</v>
      </c>
      <c r="C135" s="5" t="s">
        <v>378</v>
      </c>
    </row>
    <row r="136" customFormat="false" ht="14.4" hidden="false" customHeight="false" outlineLevel="0" collapsed="false">
      <c r="A136" s="4" t="s">
        <v>379</v>
      </c>
      <c r="B136" s="0" t="s">
        <v>380</v>
      </c>
      <c r="C136" s="5" t="s">
        <v>381</v>
      </c>
    </row>
    <row r="137" customFormat="false" ht="14.4" hidden="false" customHeight="false" outlineLevel="0" collapsed="false">
      <c r="A137" s="4" t="s">
        <v>382</v>
      </c>
      <c r="B137" s="0" t="s">
        <v>383</v>
      </c>
      <c r="C137" s="5" t="s">
        <v>381</v>
      </c>
    </row>
    <row r="138" customFormat="false" ht="14.4" hidden="false" customHeight="false" outlineLevel="0" collapsed="false">
      <c r="A138" s="4" t="s">
        <v>384</v>
      </c>
      <c r="B138" s="0" t="s">
        <v>385</v>
      </c>
      <c r="C138" s="5" t="s">
        <v>386</v>
      </c>
    </row>
    <row r="139" customFormat="false" ht="14.4" hidden="false" customHeight="false" outlineLevel="0" collapsed="false">
      <c r="A139" s="4" t="s">
        <v>387</v>
      </c>
      <c r="B139" s="0" t="s">
        <v>388</v>
      </c>
      <c r="C139" s="5" t="s">
        <v>389</v>
      </c>
    </row>
    <row r="140" customFormat="false" ht="14.4" hidden="false" customHeight="false" outlineLevel="0" collapsed="false">
      <c r="A140" s="4" t="s">
        <v>370</v>
      </c>
      <c r="B140" s="0" t="s">
        <v>390</v>
      </c>
      <c r="C140" s="5" t="s">
        <v>391</v>
      </c>
    </row>
    <row r="141" customFormat="false" ht="14.4" hidden="false" customHeight="false" outlineLevel="0" collapsed="false">
      <c r="A141" s="4" t="s">
        <v>392</v>
      </c>
      <c r="B141" s="0" t="s">
        <v>393</v>
      </c>
      <c r="C141" s="5" t="s">
        <v>391</v>
      </c>
    </row>
    <row r="142" customFormat="false" ht="14.4" hidden="false" customHeight="false" outlineLevel="0" collapsed="false">
      <c r="A142" s="4" t="s">
        <v>394</v>
      </c>
      <c r="B142" s="0" t="s">
        <v>395</v>
      </c>
      <c r="C142" s="5" t="s">
        <v>396</v>
      </c>
    </row>
    <row r="143" customFormat="false" ht="14.4" hidden="false" customHeight="false" outlineLevel="0" collapsed="false">
      <c r="A143" s="4" t="s">
        <v>176</v>
      </c>
      <c r="B143" s="0" t="s">
        <v>397</v>
      </c>
      <c r="C143" s="5" t="s">
        <v>398</v>
      </c>
    </row>
    <row r="144" customFormat="false" ht="14.4" hidden="false" customHeight="false" outlineLevel="0" collapsed="false">
      <c r="A144" s="4" t="s">
        <v>392</v>
      </c>
      <c r="B144" s="0" t="s">
        <v>399</v>
      </c>
      <c r="C144" s="5" t="s">
        <v>398</v>
      </c>
    </row>
    <row r="145" customFormat="false" ht="14.4" hidden="false" customHeight="false" outlineLevel="0" collapsed="false">
      <c r="A145" s="4" t="s">
        <v>392</v>
      </c>
      <c r="B145" s="0" t="s">
        <v>400</v>
      </c>
      <c r="C145" s="5" t="s">
        <v>398</v>
      </c>
    </row>
    <row r="146" customFormat="false" ht="14.4" hidden="false" customHeight="false" outlineLevel="0" collapsed="false">
      <c r="A146" s="4" t="s">
        <v>13</v>
      </c>
      <c r="B146" s="0" t="s">
        <v>401</v>
      </c>
      <c r="C146" s="5" t="s">
        <v>402</v>
      </c>
    </row>
    <row r="147" customFormat="false" ht="14.4" hidden="false" customHeight="false" outlineLevel="0" collapsed="false">
      <c r="A147" s="4" t="s">
        <v>200</v>
      </c>
      <c r="B147" s="0" t="s">
        <v>403</v>
      </c>
      <c r="C147" s="5" t="s">
        <v>402</v>
      </c>
    </row>
    <row r="148" customFormat="false" ht="14.4" hidden="false" customHeight="false" outlineLevel="0" collapsed="false">
      <c r="A148" s="4" t="s">
        <v>379</v>
      </c>
      <c r="B148" s="0" t="s">
        <v>404</v>
      </c>
      <c r="C148" s="5" t="s">
        <v>405</v>
      </c>
    </row>
    <row r="149" customFormat="false" ht="14.4" hidden="false" customHeight="false" outlineLevel="0" collapsed="false">
      <c r="A149" s="4" t="s">
        <v>406</v>
      </c>
      <c r="B149" s="0" t="s">
        <v>407</v>
      </c>
      <c r="C149" s="5" t="s">
        <v>408</v>
      </c>
    </row>
    <row r="150" customFormat="false" ht="14.4" hidden="false" customHeight="false" outlineLevel="0" collapsed="false">
      <c r="A150" s="4" t="s">
        <v>409</v>
      </c>
      <c r="B150" s="0" t="s">
        <v>410</v>
      </c>
      <c r="C150" s="5" t="s">
        <v>411</v>
      </c>
    </row>
    <row r="151" customFormat="false" ht="14.4" hidden="false" customHeight="false" outlineLevel="0" collapsed="false">
      <c r="A151" s="4" t="s">
        <v>412</v>
      </c>
      <c r="B151" s="0" t="s">
        <v>413</v>
      </c>
      <c r="C151" s="5" t="s">
        <v>414</v>
      </c>
    </row>
    <row r="152" customFormat="false" ht="14.4" hidden="false" customHeight="false" outlineLevel="0" collapsed="false">
      <c r="A152" s="4" t="s">
        <v>415</v>
      </c>
      <c r="B152" s="0" t="s">
        <v>416</v>
      </c>
      <c r="C152" s="5" t="s">
        <v>417</v>
      </c>
    </row>
    <row r="153" customFormat="false" ht="14.4" hidden="false" customHeight="false" outlineLevel="0" collapsed="false">
      <c r="A153" s="4" t="s">
        <v>240</v>
      </c>
      <c r="B153" s="0" t="s">
        <v>418</v>
      </c>
      <c r="C153" s="5" t="s">
        <v>419</v>
      </c>
    </row>
    <row r="154" customFormat="false" ht="14.4" hidden="false" customHeight="false" outlineLevel="0" collapsed="false">
      <c r="A154" s="4" t="s">
        <v>420</v>
      </c>
      <c r="B154" s="0" t="s">
        <v>421</v>
      </c>
      <c r="C154" s="5" t="s">
        <v>422</v>
      </c>
    </row>
    <row r="155" customFormat="false" ht="14.4" hidden="false" customHeight="false" outlineLevel="0" collapsed="false">
      <c r="A155" s="4" t="s">
        <v>423</v>
      </c>
      <c r="B155" s="0" t="s">
        <v>424</v>
      </c>
      <c r="C155" s="5" t="s">
        <v>425</v>
      </c>
    </row>
    <row r="156" customFormat="false" ht="14.4" hidden="false" customHeight="false" outlineLevel="0" collapsed="false">
      <c r="A156" s="4" t="s">
        <v>370</v>
      </c>
      <c r="B156" s="0" t="s">
        <v>426</v>
      </c>
      <c r="C156" s="5" t="s">
        <v>427</v>
      </c>
    </row>
    <row r="157" customFormat="false" ht="14.4" hidden="false" customHeight="false" outlineLevel="0" collapsed="false">
      <c r="A157" s="4" t="s">
        <v>428</v>
      </c>
      <c r="B157" s="0" t="s">
        <v>429</v>
      </c>
      <c r="C157" s="5" t="s">
        <v>430</v>
      </c>
    </row>
    <row r="158" customFormat="false" ht="14.4" hidden="false" customHeight="false" outlineLevel="0" collapsed="false">
      <c r="A158" s="4" t="s">
        <v>431</v>
      </c>
      <c r="B158" s="0" t="s">
        <v>432</v>
      </c>
      <c r="C158" s="5" t="s">
        <v>433</v>
      </c>
    </row>
    <row r="159" customFormat="false" ht="14.4" hidden="false" customHeight="false" outlineLevel="0" collapsed="false">
      <c r="A159" s="4" t="s">
        <v>367</v>
      </c>
      <c r="B159" s="0" t="s">
        <v>434</v>
      </c>
      <c r="C159" s="5" t="s">
        <v>433</v>
      </c>
    </row>
    <row r="160" customFormat="false" ht="14.4" hidden="false" customHeight="false" outlineLevel="0" collapsed="false">
      <c r="A160" s="4" t="s">
        <v>191</v>
      </c>
      <c r="B160" s="0" t="s">
        <v>435</v>
      </c>
      <c r="C160" s="5" t="s">
        <v>436</v>
      </c>
    </row>
    <row r="161" customFormat="false" ht="14.4" hidden="false" customHeight="false" outlineLevel="0" collapsed="false">
      <c r="A161" s="4" t="s">
        <v>206</v>
      </c>
      <c r="B161" s="0" t="s">
        <v>437</v>
      </c>
      <c r="C161" s="5" t="s">
        <v>438</v>
      </c>
    </row>
    <row r="162" customFormat="false" ht="14.4" hidden="false" customHeight="false" outlineLevel="0" collapsed="false">
      <c r="A162" s="4" t="s">
        <v>439</v>
      </c>
      <c r="B162" s="0" t="s">
        <v>440</v>
      </c>
      <c r="C162" s="5" t="s">
        <v>441</v>
      </c>
    </row>
    <row r="163" customFormat="false" ht="14.4" hidden="false" customHeight="false" outlineLevel="0" collapsed="false">
      <c r="A163" s="4" t="s">
        <v>38</v>
      </c>
      <c r="B163" s="0" t="s">
        <v>442</v>
      </c>
      <c r="C163" s="5" t="s">
        <v>443</v>
      </c>
    </row>
    <row r="164" customFormat="false" ht="14.4" hidden="false" customHeight="false" outlineLevel="0" collapsed="false">
      <c r="A164" s="4" t="s">
        <v>444</v>
      </c>
      <c r="B164" s="0" t="s">
        <v>445</v>
      </c>
      <c r="C164" s="5" t="s">
        <v>446</v>
      </c>
    </row>
    <row r="165" customFormat="false" ht="14.4" hidden="false" customHeight="false" outlineLevel="0" collapsed="false">
      <c r="A165" s="4" t="s">
        <v>447</v>
      </c>
      <c r="B165" s="0" t="s">
        <v>448</v>
      </c>
      <c r="C165" s="5" t="s">
        <v>449</v>
      </c>
    </row>
    <row r="166" customFormat="false" ht="14.4" hidden="false" customHeight="false" outlineLevel="0" collapsed="false">
      <c r="A166" s="4" t="s">
        <v>450</v>
      </c>
      <c r="B166" s="0" t="s">
        <v>451</v>
      </c>
      <c r="C166" s="5" t="s">
        <v>452</v>
      </c>
    </row>
    <row r="167" customFormat="false" ht="14.4" hidden="false" customHeight="false" outlineLevel="0" collapsed="false">
      <c r="A167" s="4" t="s">
        <v>356</v>
      </c>
      <c r="B167" s="0" t="s">
        <v>453</v>
      </c>
      <c r="C167" s="5" t="s">
        <v>454</v>
      </c>
    </row>
    <row r="168" customFormat="false" ht="14.4" hidden="false" customHeight="false" outlineLevel="0" collapsed="false">
      <c r="A168" s="4" t="s">
        <v>455</v>
      </c>
      <c r="B168" s="0" t="s">
        <v>456</v>
      </c>
      <c r="C168" s="5" t="s">
        <v>457</v>
      </c>
    </row>
    <row r="169" customFormat="false" ht="14.4" hidden="false" customHeight="false" outlineLevel="0" collapsed="false">
      <c r="A169" s="4" t="s">
        <v>458</v>
      </c>
      <c r="B169" s="0" t="s">
        <v>459</v>
      </c>
      <c r="C169" s="5" t="s">
        <v>457</v>
      </c>
    </row>
    <row r="170" customFormat="false" ht="14.4" hidden="false" customHeight="false" outlineLevel="0" collapsed="false">
      <c r="A170" s="4" t="s">
        <v>81</v>
      </c>
      <c r="B170" s="0" t="s">
        <v>460</v>
      </c>
      <c r="C170" s="5" t="s">
        <v>461</v>
      </c>
    </row>
    <row r="171" customFormat="false" ht="14.4" hidden="false" customHeight="false" outlineLevel="0" collapsed="false">
      <c r="A171" s="4" t="s">
        <v>462</v>
      </c>
      <c r="B171" s="0" t="s">
        <v>463</v>
      </c>
      <c r="C171" s="5" t="s">
        <v>464</v>
      </c>
    </row>
    <row r="172" customFormat="false" ht="14.4" hidden="false" customHeight="false" outlineLevel="0" collapsed="false">
      <c r="A172" s="4" t="s">
        <v>465</v>
      </c>
      <c r="B172" s="0" t="s">
        <v>466</v>
      </c>
      <c r="C172" s="5" t="s">
        <v>467</v>
      </c>
    </row>
    <row r="173" customFormat="false" ht="14.4" hidden="false" customHeight="false" outlineLevel="0" collapsed="false">
      <c r="A173" s="4" t="s">
        <v>41</v>
      </c>
      <c r="B173" s="0" t="s">
        <v>468</v>
      </c>
      <c r="C173" s="5" t="s">
        <v>469</v>
      </c>
    </row>
    <row r="174" customFormat="false" ht="14.4" hidden="false" customHeight="false" outlineLevel="0" collapsed="false">
      <c r="A174" s="4" t="s">
        <v>470</v>
      </c>
      <c r="B174" s="0" t="s">
        <v>471</v>
      </c>
      <c r="C174" s="5" t="s">
        <v>472</v>
      </c>
    </row>
    <row r="175" customFormat="false" ht="14.4" hidden="false" customHeight="false" outlineLevel="0" collapsed="false">
      <c r="A175" s="4" t="s">
        <v>473</v>
      </c>
      <c r="B175" s="0" t="s">
        <v>474</v>
      </c>
      <c r="C175" s="5" t="s">
        <v>475</v>
      </c>
    </row>
    <row r="176" customFormat="false" ht="14.4" hidden="false" customHeight="false" outlineLevel="0" collapsed="false">
      <c r="A176" s="4" t="s">
        <v>476</v>
      </c>
      <c r="B176" s="0" t="s">
        <v>477</v>
      </c>
      <c r="C176" s="5" t="s">
        <v>478</v>
      </c>
    </row>
    <row r="177" customFormat="false" ht="14.4" hidden="false" customHeight="false" outlineLevel="0" collapsed="false">
      <c r="A177" s="4" t="s">
        <v>479</v>
      </c>
      <c r="B177" s="0" t="s">
        <v>480</v>
      </c>
      <c r="C177" s="5" t="s">
        <v>481</v>
      </c>
    </row>
    <row r="178" customFormat="false" ht="14.4" hidden="false" customHeight="false" outlineLevel="0" collapsed="false">
      <c r="A178" s="4" t="s">
        <v>482</v>
      </c>
      <c r="B178" s="0" t="s">
        <v>483</v>
      </c>
      <c r="C178" s="5" t="s">
        <v>484</v>
      </c>
    </row>
    <row r="179" customFormat="false" ht="14.4" hidden="false" customHeight="false" outlineLevel="0" collapsed="false">
      <c r="A179" s="4" t="s">
        <v>179</v>
      </c>
      <c r="B179" s="0" t="s">
        <v>485</v>
      </c>
      <c r="C179" s="5" t="s">
        <v>486</v>
      </c>
    </row>
    <row r="180" customFormat="false" ht="14.4" hidden="false" customHeight="false" outlineLevel="0" collapsed="false">
      <c r="A180" s="4" t="s">
        <v>487</v>
      </c>
      <c r="B180" s="0" t="s">
        <v>488</v>
      </c>
      <c r="C180" s="5" t="s">
        <v>489</v>
      </c>
    </row>
    <row r="181" customFormat="false" ht="14.4" hidden="false" customHeight="false" outlineLevel="0" collapsed="false">
      <c r="A181" s="4" t="s">
        <v>490</v>
      </c>
      <c r="B181" s="0" t="s">
        <v>491</v>
      </c>
      <c r="C181" s="5" t="s">
        <v>492</v>
      </c>
    </row>
    <row r="182" customFormat="false" ht="14.4" hidden="false" customHeight="false" outlineLevel="0" collapsed="false">
      <c r="A182" s="4" t="s">
        <v>493</v>
      </c>
      <c r="B182" s="0" t="s">
        <v>494</v>
      </c>
      <c r="C182" s="5" t="s">
        <v>495</v>
      </c>
    </row>
    <row r="183" customFormat="false" ht="14.4" hidden="false" customHeight="false" outlineLevel="0" collapsed="false">
      <c r="A183" s="4" t="s">
        <v>271</v>
      </c>
      <c r="B183" s="0" t="s">
        <v>496</v>
      </c>
      <c r="C183" s="5" t="s">
        <v>497</v>
      </c>
    </row>
    <row r="184" customFormat="false" ht="14.4" hidden="false" customHeight="false" outlineLevel="0" collapsed="false">
      <c r="A184" s="4" t="s">
        <v>498</v>
      </c>
      <c r="B184" s="0" t="s">
        <v>499</v>
      </c>
      <c r="C184" s="5" t="s">
        <v>500</v>
      </c>
    </row>
    <row r="185" customFormat="false" ht="14.4" hidden="false" customHeight="false" outlineLevel="0" collapsed="false">
      <c r="A185" s="4" t="s">
        <v>501</v>
      </c>
      <c r="B185" s="0" t="s">
        <v>502</v>
      </c>
      <c r="C185" s="5" t="s">
        <v>503</v>
      </c>
    </row>
    <row r="186" customFormat="false" ht="14.4" hidden="false" customHeight="false" outlineLevel="0" collapsed="false">
      <c r="A186" s="4" t="s">
        <v>24</v>
      </c>
      <c r="B186" s="0" t="s">
        <v>504</v>
      </c>
      <c r="C186" s="5" t="s">
        <v>505</v>
      </c>
    </row>
    <row r="187" customFormat="false" ht="14.4" hidden="false" customHeight="false" outlineLevel="0" collapsed="false">
      <c r="A187" s="4" t="s">
        <v>506</v>
      </c>
      <c r="B187" s="0" t="s">
        <v>507</v>
      </c>
      <c r="C187" s="5" t="s">
        <v>508</v>
      </c>
    </row>
    <row r="188" customFormat="false" ht="14.4" hidden="false" customHeight="false" outlineLevel="0" collapsed="false">
      <c r="A188" s="4" t="s">
        <v>506</v>
      </c>
      <c r="B188" s="0" t="s">
        <v>509</v>
      </c>
      <c r="C188" s="5" t="s">
        <v>510</v>
      </c>
    </row>
    <row r="189" customFormat="false" ht="14.4" hidden="false" customHeight="false" outlineLevel="0" collapsed="false">
      <c r="A189" s="4" t="s">
        <v>7</v>
      </c>
      <c r="B189" s="0" t="s">
        <v>511</v>
      </c>
      <c r="C189" s="5" t="s">
        <v>512</v>
      </c>
    </row>
    <row r="190" customFormat="false" ht="14.4" hidden="false" customHeight="false" outlineLevel="0" collapsed="false">
      <c r="A190" s="4" t="s">
        <v>67</v>
      </c>
      <c r="B190" s="0" t="s">
        <v>513</v>
      </c>
      <c r="C190" s="5" t="s">
        <v>514</v>
      </c>
    </row>
    <row r="191" customFormat="false" ht="14.4" hidden="false" customHeight="false" outlineLevel="0" collapsed="false">
      <c r="A191" s="4" t="s">
        <v>515</v>
      </c>
      <c r="B191" s="0" t="s">
        <v>516</v>
      </c>
      <c r="C191" s="5" t="s">
        <v>517</v>
      </c>
    </row>
    <row r="192" customFormat="false" ht="14.4" hidden="false" customHeight="false" outlineLevel="0" collapsed="false">
      <c r="A192" s="4" t="s">
        <v>476</v>
      </c>
      <c r="B192" s="0" t="s">
        <v>518</v>
      </c>
      <c r="C192" s="5" t="s">
        <v>519</v>
      </c>
    </row>
    <row r="193" customFormat="false" ht="14.4" hidden="false" customHeight="false" outlineLevel="0" collapsed="false">
      <c r="A193" s="4" t="s">
        <v>520</v>
      </c>
      <c r="B193" s="0" t="s">
        <v>521</v>
      </c>
      <c r="C193" s="5" t="s">
        <v>519</v>
      </c>
    </row>
    <row r="194" customFormat="false" ht="14.4" hidden="false" customHeight="false" outlineLevel="0" collapsed="false">
      <c r="A194" s="4" t="s">
        <v>88</v>
      </c>
      <c r="B194" s="0" t="s">
        <v>522</v>
      </c>
      <c r="C194" s="5" t="s">
        <v>523</v>
      </c>
    </row>
    <row r="195" customFormat="false" ht="14.4" hidden="false" customHeight="false" outlineLevel="0" collapsed="false">
      <c r="A195" s="4" t="s">
        <v>524</v>
      </c>
      <c r="B195" s="0" t="s">
        <v>525</v>
      </c>
      <c r="C195" s="5" t="s">
        <v>526</v>
      </c>
    </row>
    <row r="196" customFormat="false" ht="14.4" hidden="false" customHeight="false" outlineLevel="0" collapsed="false">
      <c r="A196" s="4" t="s">
        <v>527</v>
      </c>
      <c r="B196" s="0" t="s">
        <v>528</v>
      </c>
      <c r="C196" s="5" t="s">
        <v>529</v>
      </c>
    </row>
    <row r="197" customFormat="false" ht="14.4" hidden="false" customHeight="false" outlineLevel="0" collapsed="false">
      <c r="A197" s="4" t="s">
        <v>530</v>
      </c>
      <c r="B197" s="0" t="s">
        <v>531</v>
      </c>
      <c r="C197" s="5" t="s">
        <v>532</v>
      </c>
    </row>
    <row r="198" customFormat="false" ht="14.4" hidden="false" customHeight="false" outlineLevel="0" collapsed="false">
      <c r="A198" s="4" t="s">
        <v>533</v>
      </c>
      <c r="B198" s="0" t="s">
        <v>534</v>
      </c>
      <c r="C198" s="5" t="s">
        <v>535</v>
      </c>
    </row>
    <row r="199" customFormat="false" ht="14.4" hidden="false" customHeight="false" outlineLevel="0" collapsed="false">
      <c r="A199" s="4" t="s">
        <v>536</v>
      </c>
      <c r="B199" s="0" t="s">
        <v>537</v>
      </c>
      <c r="C199" s="5" t="s">
        <v>538</v>
      </c>
    </row>
    <row r="200" customFormat="false" ht="14.4" hidden="false" customHeight="false" outlineLevel="0" collapsed="false">
      <c r="A200" s="4" t="s">
        <v>539</v>
      </c>
      <c r="B200" s="0" t="s">
        <v>540</v>
      </c>
      <c r="C200" s="5" t="s">
        <v>541</v>
      </c>
    </row>
    <row r="201" customFormat="false" ht="14.4" hidden="false" customHeight="false" outlineLevel="0" collapsed="false">
      <c r="A201" s="4" t="s">
        <v>542</v>
      </c>
      <c r="B201" s="0" t="s">
        <v>543</v>
      </c>
      <c r="C201" s="5" t="s">
        <v>544</v>
      </c>
    </row>
    <row r="202" customFormat="false" ht="14.4" hidden="false" customHeight="false" outlineLevel="0" collapsed="false">
      <c r="A202" s="4" t="s">
        <v>545</v>
      </c>
      <c r="B202" s="0" t="s">
        <v>546</v>
      </c>
      <c r="C202" s="5" t="s">
        <v>544</v>
      </c>
    </row>
    <row r="203" customFormat="false" ht="14.4" hidden="false" customHeight="false" outlineLevel="0" collapsed="false">
      <c r="A203" s="4" t="s">
        <v>547</v>
      </c>
      <c r="B203" s="0" t="s">
        <v>548</v>
      </c>
      <c r="C203" s="5" t="s">
        <v>549</v>
      </c>
    </row>
    <row r="204" customFormat="false" ht="14.4" hidden="false" customHeight="false" outlineLevel="0" collapsed="false">
      <c r="A204" s="4" t="s">
        <v>176</v>
      </c>
      <c r="B204" s="0" t="s">
        <v>550</v>
      </c>
      <c r="C204" s="5" t="s">
        <v>551</v>
      </c>
    </row>
    <row r="205" customFormat="false" ht="14.4" hidden="false" customHeight="false" outlineLevel="0" collapsed="false">
      <c r="A205" s="4" t="s">
        <v>552</v>
      </c>
      <c r="B205" s="0" t="s">
        <v>553</v>
      </c>
      <c r="C205" s="5" t="s">
        <v>554</v>
      </c>
    </row>
    <row r="206" customFormat="false" ht="14.4" hidden="false" customHeight="false" outlineLevel="0" collapsed="false">
      <c r="A206" s="4" t="s">
        <v>325</v>
      </c>
      <c r="B206" s="0" t="s">
        <v>555</v>
      </c>
      <c r="C206" s="5" t="s">
        <v>556</v>
      </c>
    </row>
    <row r="207" customFormat="false" ht="14.4" hidden="false" customHeight="false" outlineLevel="0" collapsed="false">
      <c r="A207" s="4" t="s">
        <v>557</v>
      </c>
      <c r="B207" s="0" t="s">
        <v>558</v>
      </c>
      <c r="C207" s="5" t="s">
        <v>559</v>
      </c>
    </row>
    <row r="208" customFormat="false" ht="14.4" hidden="false" customHeight="false" outlineLevel="0" collapsed="false">
      <c r="A208" s="4" t="s">
        <v>560</v>
      </c>
      <c r="B208" s="0" t="s">
        <v>561</v>
      </c>
      <c r="C208" s="5" t="s">
        <v>562</v>
      </c>
    </row>
    <row r="209" customFormat="false" ht="14.4" hidden="false" customHeight="false" outlineLevel="0" collapsed="false">
      <c r="A209" s="4" t="s">
        <v>563</v>
      </c>
      <c r="B209" s="0" t="s">
        <v>564</v>
      </c>
      <c r="C209" s="5" t="s">
        <v>565</v>
      </c>
    </row>
    <row r="210" customFormat="false" ht="14.4" hidden="false" customHeight="false" outlineLevel="0" collapsed="false">
      <c r="A210" s="4" t="s">
        <v>209</v>
      </c>
      <c r="B210" s="0" t="s">
        <v>566</v>
      </c>
      <c r="C210" s="5" t="s">
        <v>567</v>
      </c>
    </row>
    <row r="211" customFormat="false" ht="14.4" hidden="false" customHeight="false" outlineLevel="0" collapsed="false">
      <c r="A211" s="4" t="s">
        <v>568</v>
      </c>
      <c r="B211" s="0" t="s">
        <v>569</v>
      </c>
      <c r="C211" s="5" t="s">
        <v>570</v>
      </c>
    </row>
    <row r="212" customFormat="false" ht="14.4" hidden="false" customHeight="false" outlineLevel="0" collapsed="false">
      <c r="A212" s="4" t="s">
        <v>571</v>
      </c>
      <c r="B212" s="0" t="s">
        <v>572</v>
      </c>
      <c r="C212" s="5" t="s">
        <v>573</v>
      </c>
    </row>
    <row r="213" customFormat="false" ht="14.4" hidden="false" customHeight="false" outlineLevel="0" collapsed="false">
      <c r="A213" s="4" t="s">
        <v>574</v>
      </c>
      <c r="B213" s="0" t="s">
        <v>575</v>
      </c>
      <c r="C213" s="5" t="s">
        <v>576</v>
      </c>
    </row>
    <row r="214" customFormat="false" ht="14.4" hidden="false" customHeight="false" outlineLevel="0" collapsed="false">
      <c r="A214" s="4" t="s">
        <v>325</v>
      </c>
      <c r="B214" s="0" t="s">
        <v>577</v>
      </c>
      <c r="C214" s="5" t="s">
        <v>578</v>
      </c>
    </row>
    <row r="215" customFormat="false" ht="14.4" hidden="false" customHeight="false" outlineLevel="0" collapsed="false">
      <c r="A215" s="4" t="s">
        <v>579</v>
      </c>
      <c r="B215" s="0" t="s">
        <v>580</v>
      </c>
      <c r="C215" s="5" t="s">
        <v>581</v>
      </c>
    </row>
    <row r="216" customFormat="false" ht="14.4" hidden="false" customHeight="false" outlineLevel="0" collapsed="false">
      <c r="A216" s="4" t="s">
        <v>582</v>
      </c>
      <c r="B216" s="0" t="s">
        <v>583</v>
      </c>
      <c r="C216" s="5" t="s">
        <v>584</v>
      </c>
    </row>
    <row r="217" customFormat="false" ht="14.4" hidden="false" customHeight="false" outlineLevel="0" collapsed="false">
      <c r="A217" s="4" t="s">
        <v>103</v>
      </c>
      <c r="B217" s="0" t="s">
        <v>585</v>
      </c>
      <c r="C217" s="5" t="s">
        <v>586</v>
      </c>
    </row>
    <row r="218" customFormat="false" ht="14.4" hidden="false" customHeight="false" outlineLevel="0" collapsed="false">
      <c r="A218" s="4" t="s">
        <v>587</v>
      </c>
      <c r="B218" s="0" t="s">
        <v>588</v>
      </c>
      <c r="C218" s="5" t="s">
        <v>589</v>
      </c>
    </row>
    <row r="219" customFormat="false" ht="14.4" hidden="false" customHeight="false" outlineLevel="0" collapsed="false">
      <c r="A219" s="4" t="s">
        <v>590</v>
      </c>
      <c r="B219" s="0" t="s">
        <v>591</v>
      </c>
      <c r="C219" s="5" t="s">
        <v>592</v>
      </c>
    </row>
    <row r="220" customFormat="false" ht="14.4" hidden="false" customHeight="false" outlineLevel="0" collapsed="false">
      <c r="A220" s="4" t="s">
        <v>81</v>
      </c>
      <c r="B220" s="0" t="s">
        <v>593</v>
      </c>
      <c r="C220" s="5" t="s">
        <v>592</v>
      </c>
    </row>
    <row r="221" customFormat="false" ht="14.4" hidden="false" customHeight="false" outlineLevel="0" collapsed="false">
      <c r="A221" s="4" t="s">
        <v>81</v>
      </c>
      <c r="B221" s="0" t="s">
        <v>594</v>
      </c>
      <c r="C221" s="5" t="s">
        <v>592</v>
      </c>
    </row>
    <row r="222" customFormat="false" ht="14.4" hidden="false" customHeight="false" outlineLevel="0" collapsed="false">
      <c r="A222" s="4" t="s">
        <v>595</v>
      </c>
      <c r="B222" s="0" t="s">
        <v>596</v>
      </c>
      <c r="C222" s="5" t="s">
        <v>597</v>
      </c>
    </row>
    <row r="223" customFormat="false" ht="14.4" hidden="false" customHeight="false" outlineLevel="0" collapsed="false">
      <c r="A223" s="4" t="s">
        <v>598</v>
      </c>
      <c r="B223" s="0" t="s">
        <v>599</v>
      </c>
      <c r="C223" s="5" t="s">
        <v>600</v>
      </c>
    </row>
    <row r="224" customFormat="false" ht="14.4" hidden="false" customHeight="false" outlineLevel="0" collapsed="false">
      <c r="A224" s="4" t="s">
        <v>601</v>
      </c>
      <c r="B224" s="0" t="s">
        <v>602</v>
      </c>
      <c r="C224" s="5" t="s">
        <v>603</v>
      </c>
    </row>
    <row r="225" customFormat="false" ht="14.4" hidden="false" customHeight="false" outlineLevel="0" collapsed="false">
      <c r="A225" s="4" t="s">
        <v>601</v>
      </c>
      <c r="B225" s="0" t="s">
        <v>604</v>
      </c>
      <c r="C225" s="5" t="s">
        <v>603</v>
      </c>
    </row>
    <row r="226" customFormat="false" ht="14.4" hidden="false" customHeight="false" outlineLevel="0" collapsed="false">
      <c r="A226" s="4" t="s">
        <v>539</v>
      </c>
      <c r="B226" s="0" t="s">
        <v>605</v>
      </c>
      <c r="C226" s="5" t="s">
        <v>606</v>
      </c>
    </row>
    <row r="227" customFormat="false" ht="14.4" hidden="false" customHeight="false" outlineLevel="0" collapsed="false">
      <c r="A227" s="4" t="s">
        <v>607</v>
      </c>
      <c r="B227" s="0" t="s">
        <v>608</v>
      </c>
      <c r="C227" s="5" t="s">
        <v>609</v>
      </c>
    </row>
    <row r="228" customFormat="false" ht="14.4" hidden="false" customHeight="false" outlineLevel="0" collapsed="false">
      <c r="A228" s="4" t="s">
        <v>568</v>
      </c>
      <c r="B228" s="0" t="s">
        <v>610</v>
      </c>
      <c r="C228" s="5" t="s">
        <v>611</v>
      </c>
    </row>
    <row r="229" customFormat="false" ht="14.4" hidden="false" customHeight="false" outlineLevel="0" collapsed="false">
      <c r="A229" s="4" t="s">
        <v>568</v>
      </c>
      <c r="B229" s="0" t="s">
        <v>612</v>
      </c>
      <c r="C229" s="5" t="s">
        <v>613</v>
      </c>
    </row>
    <row r="230" customFormat="false" ht="14.4" hidden="false" customHeight="false" outlineLevel="0" collapsed="false">
      <c r="A230" s="4" t="s">
        <v>568</v>
      </c>
      <c r="B230" s="0" t="s">
        <v>614</v>
      </c>
      <c r="C230" s="5" t="s">
        <v>613</v>
      </c>
    </row>
    <row r="231" customFormat="false" ht="14.4" hidden="false" customHeight="false" outlineLevel="0" collapsed="false">
      <c r="A231" s="4" t="s">
        <v>10</v>
      </c>
      <c r="B231" s="0" t="s">
        <v>615</v>
      </c>
      <c r="C231" s="5" t="s">
        <v>616</v>
      </c>
    </row>
    <row r="232" customFormat="false" ht="14.4" hidden="false" customHeight="false" outlineLevel="0" collapsed="false">
      <c r="A232" s="4" t="s">
        <v>617</v>
      </c>
      <c r="B232" s="0" t="s">
        <v>618</v>
      </c>
      <c r="C232" s="5" t="s">
        <v>619</v>
      </c>
    </row>
    <row r="233" customFormat="false" ht="14.4" hidden="false" customHeight="false" outlineLevel="0" collapsed="false">
      <c r="A233" s="4" t="s">
        <v>493</v>
      </c>
      <c r="B233" s="0" t="s">
        <v>620</v>
      </c>
      <c r="C233" s="5" t="s">
        <v>621</v>
      </c>
    </row>
    <row r="234" customFormat="false" ht="14.4" hidden="false" customHeight="false" outlineLevel="0" collapsed="false">
      <c r="A234" s="4" t="s">
        <v>622</v>
      </c>
      <c r="B234" s="0" t="s">
        <v>623</v>
      </c>
      <c r="C234" s="5" t="s">
        <v>624</v>
      </c>
    </row>
    <row r="235" customFormat="false" ht="14.4" hidden="false" customHeight="false" outlineLevel="0" collapsed="false">
      <c r="A235" s="4" t="s">
        <v>625</v>
      </c>
      <c r="B235" s="0" t="s">
        <v>626</v>
      </c>
      <c r="C235" s="5" t="s">
        <v>627</v>
      </c>
    </row>
    <row r="236" customFormat="false" ht="14.4" hidden="false" customHeight="false" outlineLevel="0" collapsed="false">
      <c r="A236" s="4" t="s">
        <v>482</v>
      </c>
      <c r="B236" s="0" t="s">
        <v>628</v>
      </c>
      <c r="C236" s="5" t="s">
        <v>627</v>
      </c>
    </row>
    <row r="237" customFormat="false" ht="14.4" hidden="false" customHeight="false" outlineLevel="0" collapsed="false">
      <c r="A237" s="4" t="s">
        <v>629</v>
      </c>
      <c r="B237" s="0" t="s">
        <v>630</v>
      </c>
      <c r="C237" s="5" t="s">
        <v>631</v>
      </c>
    </row>
    <row r="238" customFormat="false" ht="14.4" hidden="false" customHeight="false" outlineLevel="0" collapsed="false">
      <c r="A238" s="4" t="s">
        <v>285</v>
      </c>
      <c r="B238" s="0" t="s">
        <v>632</v>
      </c>
      <c r="C238" s="5" t="s">
        <v>633</v>
      </c>
    </row>
    <row r="239" customFormat="false" ht="14.4" hidden="false" customHeight="false" outlineLevel="0" collapsed="false">
      <c r="A239" s="4" t="s">
        <v>78</v>
      </c>
      <c r="B239" s="0" t="s">
        <v>634</v>
      </c>
      <c r="C239" s="5" t="s">
        <v>635</v>
      </c>
    </row>
    <row r="240" customFormat="false" ht="14.4" hidden="false" customHeight="false" outlineLevel="0" collapsed="false">
      <c r="A240" s="4" t="s">
        <v>379</v>
      </c>
      <c r="B240" s="0" t="s">
        <v>636</v>
      </c>
      <c r="C240" s="5" t="s">
        <v>637</v>
      </c>
    </row>
    <row r="241" customFormat="false" ht="14.4" hidden="false" customHeight="false" outlineLevel="0" collapsed="false">
      <c r="A241" s="4" t="s">
        <v>638</v>
      </c>
      <c r="B241" s="0" t="s">
        <v>639</v>
      </c>
      <c r="C241" s="5" t="s">
        <v>640</v>
      </c>
    </row>
    <row r="242" customFormat="false" ht="14.4" hidden="false" customHeight="false" outlineLevel="0" collapsed="false">
      <c r="A242" s="4" t="s">
        <v>641</v>
      </c>
      <c r="B242" s="0" t="s">
        <v>642</v>
      </c>
      <c r="C242" s="5" t="s">
        <v>643</v>
      </c>
    </row>
    <row r="243" customFormat="false" ht="14.4" hidden="false" customHeight="false" outlineLevel="0" collapsed="false">
      <c r="A243" s="4" t="s">
        <v>629</v>
      </c>
      <c r="B243" s="0" t="s">
        <v>644</v>
      </c>
      <c r="C243" s="5" t="s">
        <v>645</v>
      </c>
    </row>
    <row r="244" customFormat="false" ht="14.4" hidden="false" customHeight="false" outlineLevel="0" collapsed="false">
      <c r="A244" s="4" t="s">
        <v>470</v>
      </c>
      <c r="B244" s="0" t="s">
        <v>646</v>
      </c>
      <c r="C244" s="5" t="s">
        <v>647</v>
      </c>
    </row>
    <row r="245" customFormat="false" ht="14.4" hidden="false" customHeight="false" outlineLevel="0" collapsed="false">
      <c r="A245" s="4" t="s">
        <v>648</v>
      </c>
      <c r="B245" s="0" t="s">
        <v>649</v>
      </c>
      <c r="C245" s="5" t="s">
        <v>650</v>
      </c>
    </row>
    <row r="246" customFormat="false" ht="14.4" hidden="false" customHeight="false" outlineLevel="0" collapsed="false">
      <c r="A246" s="4" t="s">
        <v>279</v>
      </c>
      <c r="B246" s="0" t="s">
        <v>651</v>
      </c>
      <c r="C246" s="5" t="s">
        <v>652</v>
      </c>
    </row>
    <row r="247" customFormat="false" ht="14.4" hidden="false" customHeight="false" outlineLevel="0" collapsed="false">
      <c r="A247" s="4" t="s">
        <v>653</v>
      </c>
      <c r="B247" s="0" t="s">
        <v>654</v>
      </c>
      <c r="C247" s="5" t="s">
        <v>655</v>
      </c>
    </row>
    <row r="248" customFormat="false" ht="14.4" hidden="false" customHeight="false" outlineLevel="0" collapsed="false">
      <c r="A248" s="4" t="s">
        <v>656</v>
      </c>
      <c r="B248" s="0" t="s">
        <v>657</v>
      </c>
      <c r="C248" s="5" t="s">
        <v>658</v>
      </c>
    </row>
    <row r="249" customFormat="false" ht="14.4" hidden="false" customHeight="false" outlineLevel="0" collapsed="false">
      <c r="A249" s="4" t="s">
        <v>285</v>
      </c>
      <c r="B249" s="0" t="s">
        <v>659</v>
      </c>
      <c r="C249" s="5" t="s">
        <v>660</v>
      </c>
    </row>
    <row r="250" customFormat="false" ht="14.4" hidden="false" customHeight="false" outlineLevel="0" collapsed="false">
      <c r="A250" s="4" t="s">
        <v>325</v>
      </c>
      <c r="B250" s="0" t="s">
        <v>661</v>
      </c>
      <c r="C250" s="5" t="s">
        <v>662</v>
      </c>
    </row>
    <row r="251" customFormat="false" ht="14.4" hidden="false" customHeight="false" outlineLevel="0" collapsed="false">
      <c r="A251" s="4" t="s">
        <v>7</v>
      </c>
      <c r="B251" s="0" t="s">
        <v>663</v>
      </c>
      <c r="C251" s="5" t="s">
        <v>664</v>
      </c>
    </row>
    <row r="252" customFormat="false" ht="14.4" hidden="false" customHeight="false" outlineLevel="0" collapsed="false">
      <c r="A252" s="4" t="s">
        <v>237</v>
      </c>
      <c r="B252" s="0" t="s">
        <v>665</v>
      </c>
      <c r="C252" s="5" t="s">
        <v>121</v>
      </c>
    </row>
    <row r="253" customFormat="false" ht="14.4" hidden="false" customHeight="false" outlineLevel="0" collapsed="false">
      <c r="A253" s="4" t="s">
        <v>465</v>
      </c>
      <c r="B253" s="0" t="s">
        <v>666</v>
      </c>
      <c r="C253" s="5" t="s">
        <v>667</v>
      </c>
    </row>
    <row r="254" customFormat="false" ht="14.4" hidden="false" customHeight="false" outlineLevel="0" collapsed="false">
      <c r="A254" s="4" t="s">
        <v>412</v>
      </c>
      <c r="B254" s="0" t="s">
        <v>668</v>
      </c>
      <c r="C254" s="5" t="s">
        <v>669</v>
      </c>
    </row>
    <row r="255" customFormat="false" ht="14.4" hidden="false" customHeight="false" outlineLevel="0" collapsed="false">
      <c r="A255" s="4" t="s">
        <v>670</v>
      </c>
      <c r="B255" s="0" t="s">
        <v>671</v>
      </c>
      <c r="C255" s="5" t="s">
        <v>672</v>
      </c>
    </row>
    <row r="256" customFormat="false" ht="14.4" hidden="false" customHeight="false" outlineLevel="0" collapsed="false">
      <c r="A256" s="4" t="s">
        <v>265</v>
      </c>
      <c r="B256" s="0" t="s">
        <v>673</v>
      </c>
      <c r="C256" s="5" t="s">
        <v>674</v>
      </c>
    </row>
    <row r="257" customFormat="false" ht="14.4" hidden="false" customHeight="false" outlineLevel="0" collapsed="false">
      <c r="A257" s="4" t="s">
        <v>675</v>
      </c>
      <c r="B257" s="0" t="s">
        <v>676</v>
      </c>
      <c r="C257" s="5" t="s">
        <v>677</v>
      </c>
    </row>
    <row r="258" customFormat="false" ht="14.4" hidden="false" customHeight="false" outlineLevel="0" collapsed="false">
      <c r="A258" s="4" t="s">
        <v>234</v>
      </c>
      <c r="B258" s="0" t="s">
        <v>678</v>
      </c>
      <c r="C258" s="5" t="s">
        <v>679</v>
      </c>
    </row>
    <row r="259" customFormat="false" ht="14.4" hidden="false" customHeight="false" outlineLevel="0" collapsed="false">
      <c r="A259" s="4" t="s">
        <v>680</v>
      </c>
      <c r="B259" s="0" t="s">
        <v>681</v>
      </c>
      <c r="C259" s="5" t="s">
        <v>682</v>
      </c>
    </row>
    <row r="260" customFormat="false" ht="14.4" hidden="false" customHeight="false" outlineLevel="0" collapsed="false">
      <c r="A260" s="4" t="s">
        <v>64</v>
      </c>
      <c r="B260" s="0" t="s">
        <v>683</v>
      </c>
      <c r="C260" s="5" t="s">
        <v>684</v>
      </c>
    </row>
    <row r="261" customFormat="false" ht="14.4" hidden="false" customHeight="false" outlineLevel="0" collapsed="false">
      <c r="A261" s="4" t="s">
        <v>685</v>
      </c>
      <c r="B261" s="0" t="s">
        <v>686</v>
      </c>
      <c r="C261" s="5" t="s">
        <v>687</v>
      </c>
    </row>
    <row r="262" customFormat="false" ht="14.4" hidden="false" customHeight="false" outlineLevel="0" collapsed="false">
      <c r="A262" s="4" t="s">
        <v>563</v>
      </c>
      <c r="B262" s="0" t="s">
        <v>688</v>
      </c>
      <c r="C262" s="5" t="s">
        <v>687</v>
      </c>
    </row>
    <row r="263" customFormat="false" ht="14.4" hidden="false" customHeight="false" outlineLevel="0" collapsed="false">
      <c r="A263" s="4" t="s">
        <v>689</v>
      </c>
      <c r="B263" s="0" t="s">
        <v>690</v>
      </c>
      <c r="C263" s="5" t="s">
        <v>691</v>
      </c>
    </row>
    <row r="264" customFormat="false" ht="14.4" hidden="false" customHeight="false" outlineLevel="0" collapsed="false">
      <c r="A264" s="4" t="s">
        <v>692</v>
      </c>
      <c r="B264" s="0" t="s">
        <v>693</v>
      </c>
      <c r="C264" s="5" t="s">
        <v>694</v>
      </c>
    </row>
    <row r="265" customFormat="false" ht="14.4" hidden="false" customHeight="false" outlineLevel="0" collapsed="false">
      <c r="A265" s="4" t="s">
        <v>695</v>
      </c>
      <c r="B265" s="0" t="s">
        <v>696</v>
      </c>
      <c r="C265" s="5" t="s">
        <v>697</v>
      </c>
    </row>
    <row r="266" customFormat="false" ht="14.4" hidden="false" customHeight="false" outlineLevel="0" collapsed="false">
      <c r="A266" s="4" t="s">
        <v>545</v>
      </c>
      <c r="B266" s="0" t="s">
        <v>698</v>
      </c>
      <c r="C266" s="5" t="s">
        <v>699</v>
      </c>
    </row>
    <row r="267" customFormat="false" ht="14.4" hidden="false" customHeight="false" outlineLevel="0" collapsed="false">
      <c r="A267" s="4" t="s">
        <v>700</v>
      </c>
      <c r="B267" s="0" t="s">
        <v>701</v>
      </c>
      <c r="C267" s="5" t="s">
        <v>702</v>
      </c>
    </row>
    <row r="268" customFormat="false" ht="14.4" hidden="false" customHeight="false" outlineLevel="0" collapsed="false">
      <c r="A268" s="4" t="s">
        <v>246</v>
      </c>
      <c r="B268" s="0" t="s">
        <v>703</v>
      </c>
      <c r="C268" s="5" t="s">
        <v>704</v>
      </c>
    </row>
    <row r="269" customFormat="false" ht="14.4" hidden="false" customHeight="false" outlineLevel="0" collapsed="false">
      <c r="A269" s="4" t="s">
        <v>705</v>
      </c>
      <c r="B269" s="0" t="s">
        <v>706</v>
      </c>
      <c r="C269" s="5" t="s">
        <v>707</v>
      </c>
    </row>
    <row r="270" customFormat="false" ht="14.4" hidden="false" customHeight="false" outlineLevel="0" collapsed="false">
      <c r="A270" s="4" t="s">
        <v>708</v>
      </c>
      <c r="B270" s="0" t="s">
        <v>709</v>
      </c>
      <c r="C270" s="5" t="s">
        <v>710</v>
      </c>
    </row>
    <row r="271" customFormat="false" ht="14.4" hidden="false" customHeight="false" outlineLevel="0" collapsed="false">
      <c r="A271" s="4" t="s">
        <v>711</v>
      </c>
      <c r="B271" s="0" t="s">
        <v>712</v>
      </c>
      <c r="C271" s="5" t="s">
        <v>713</v>
      </c>
    </row>
    <row r="272" customFormat="false" ht="14.4" hidden="false" customHeight="false" outlineLevel="0" collapsed="false">
      <c r="A272" s="4" t="s">
        <v>714</v>
      </c>
      <c r="B272" s="0" t="s">
        <v>715</v>
      </c>
      <c r="C272" s="5" t="s">
        <v>716</v>
      </c>
    </row>
    <row r="273" customFormat="false" ht="14.4" hidden="false" customHeight="false" outlineLevel="0" collapsed="false">
      <c r="A273" s="4" t="s">
        <v>717</v>
      </c>
      <c r="B273" s="0" t="s">
        <v>718</v>
      </c>
      <c r="C273" s="5" t="s">
        <v>719</v>
      </c>
    </row>
    <row r="274" customFormat="false" ht="14.4" hidden="false" customHeight="false" outlineLevel="0" collapsed="false">
      <c r="A274" s="4" t="s">
        <v>720</v>
      </c>
      <c r="B274" s="0" t="s">
        <v>721</v>
      </c>
      <c r="C274" s="5" t="s">
        <v>722</v>
      </c>
    </row>
    <row r="275" customFormat="false" ht="14.4" hidden="false" customHeight="false" outlineLevel="0" collapsed="false">
      <c r="A275" s="4" t="s">
        <v>723</v>
      </c>
      <c r="B275" s="0" t="s">
        <v>724</v>
      </c>
      <c r="C275" s="5" t="s">
        <v>725</v>
      </c>
    </row>
    <row r="276" customFormat="false" ht="14.4" hidden="false" customHeight="false" outlineLevel="0" collapsed="false">
      <c r="A276" s="4" t="s">
        <v>726</v>
      </c>
      <c r="B276" s="0" t="s">
        <v>727</v>
      </c>
      <c r="C276" s="5" t="s">
        <v>728</v>
      </c>
    </row>
    <row r="277" customFormat="false" ht="14.4" hidden="false" customHeight="false" outlineLevel="0" collapsed="false">
      <c r="A277" s="4" t="s">
        <v>729</v>
      </c>
      <c r="B277" s="0" t="s">
        <v>730</v>
      </c>
      <c r="C277" s="5" t="s">
        <v>731</v>
      </c>
    </row>
    <row r="278" customFormat="false" ht="14.4" hidden="false" customHeight="false" outlineLevel="0" collapsed="false">
      <c r="A278" s="4" t="s">
        <v>622</v>
      </c>
      <c r="B278" s="0" t="s">
        <v>732</v>
      </c>
      <c r="C278" s="5" t="s">
        <v>733</v>
      </c>
    </row>
    <row r="279" customFormat="false" ht="14.4" hidden="false" customHeight="false" outlineLevel="0" collapsed="false">
      <c r="A279" s="4" t="s">
        <v>734</v>
      </c>
      <c r="B279" s="0" t="s">
        <v>735</v>
      </c>
      <c r="C279" s="5" t="s">
        <v>736</v>
      </c>
    </row>
    <row r="280" customFormat="false" ht="14.4" hidden="false" customHeight="false" outlineLevel="0" collapsed="false">
      <c r="A280" s="4" t="s">
        <v>218</v>
      </c>
      <c r="B280" s="0" t="s">
        <v>737</v>
      </c>
      <c r="C280" s="5" t="s">
        <v>738</v>
      </c>
    </row>
    <row r="281" customFormat="false" ht="14.4" hidden="false" customHeight="false" outlineLevel="0" collapsed="false">
      <c r="A281" s="4" t="s">
        <v>739</v>
      </c>
      <c r="B281" s="0" t="s">
        <v>740</v>
      </c>
      <c r="C281" s="5" t="s">
        <v>741</v>
      </c>
    </row>
    <row r="282" customFormat="false" ht="14.4" hidden="false" customHeight="false" outlineLevel="0" collapsed="false">
      <c r="A282" s="4" t="s">
        <v>742</v>
      </c>
      <c r="B282" s="0" t="s">
        <v>743</v>
      </c>
      <c r="C282" s="5" t="s">
        <v>744</v>
      </c>
    </row>
    <row r="283" customFormat="false" ht="14.4" hidden="false" customHeight="false" outlineLevel="0" collapsed="false">
      <c r="A283" s="4" t="s">
        <v>423</v>
      </c>
      <c r="B283" s="0" t="s">
        <v>745</v>
      </c>
      <c r="C283" s="5" t="s">
        <v>746</v>
      </c>
    </row>
    <row r="284" customFormat="false" ht="14.4" hidden="false" customHeight="false" outlineLevel="0" collapsed="false">
      <c r="A284" s="4" t="s">
        <v>170</v>
      </c>
      <c r="B284" s="0" t="s">
        <v>747</v>
      </c>
      <c r="C284" s="5" t="s">
        <v>748</v>
      </c>
    </row>
    <row r="285" customFormat="false" ht="14.4" hidden="false" customHeight="false" outlineLevel="0" collapsed="false">
      <c r="A285" s="4" t="s">
        <v>749</v>
      </c>
      <c r="B285" s="0" t="s">
        <v>750</v>
      </c>
      <c r="C285" s="5" t="s">
        <v>751</v>
      </c>
    </row>
    <row r="286" customFormat="false" ht="14.4" hidden="false" customHeight="false" outlineLevel="0" collapsed="false">
      <c r="A286" s="4" t="s">
        <v>752</v>
      </c>
      <c r="B286" s="0" t="s">
        <v>753</v>
      </c>
      <c r="C286" s="5" t="s">
        <v>754</v>
      </c>
    </row>
    <row r="287" customFormat="false" ht="14.4" hidden="false" customHeight="false" outlineLevel="0" collapsed="false">
      <c r="A287" s="4" t="s">
        <v>752</v>
      </c>
      <c r="B287" s="0" t="s">
        <v>755</v>
      </c>
      <c r="C287" s="5" t="s">
        <v>754</v>
      </c>
    </row>
    <row r="288" customFormat="false" ht="14.4" hidden="false" customHeight="false" outlineLevel="0" collapsed="false">
      <c r="A288" s="4" t="s">
        <v>714</v>
      </c>
      <c r="B288" s="0" t="s">
        <v>756</v>
      </c>
      <c r="C288" s="5" t="s">
        <v>757</v>
      </c>
    </row>
    <row r="289" customFormat="false" ht="14.4" hidden="false" customHeight="false" outlineLevel="0" collapsed="false">
      <c r="A289" s="4" t="s">
        <v>758</v>
      </c>
      <c r="B289" s="0" t="s">
        <v>759</v>
      </c>
      <c r="C289" s="5" t="s">
        <v>760</v>
      </c>
    </row>
    <row r="290" customFormat="false" ht="14.4" hidden="false" customHeight="false" outlineLevel="0" collapsed="false">
      <c r="A290" s="4" t="s">
        <v>173</v>
      </c>
      <c r="B290" s="0" t="s">
        <v>761</v>
      </c>
      <c r="C290" s="5" t="s">
        <v>762</v>
      </c>
    </row>
    <row r="291" customFormat="false" ht="14.4" hidden="false" customHeight="false" outlineLevel="0" collapsed="false">
      <c r="A291" s="4" t="s">
        <v>763</v>
      </c>
      <c r="B291" s="0" t="s">
        <v>764</v>
      </c>
      <c r="C291" s="5" t="s">
        <v>765</v>
      </c>
    </row>
    <row r="292" customFormat="false" ht="14.4" hidden="false" customHeight="false" outlineLevel="0" collapsed="false">
      <c r="A292" s="4" t="s">
        <v>766</v>
      </c>
      <c r="B292" s="0" t="s">
        <v>767</v>
      </c>
      <c r="C292" s="5" t="s">
        <v>768</v>
      </c>
    </row>
    <row r="293" customFormat="false" ht="14.4" hidden="false" customHeight="false" outlineLevel="0" collapsed="false">
      <c r="A293" s="4" t="s">
        <v>21</v>
      </c>
      <c r="B293" s="0" t="s">
        <v>769</v>
      </c>
      <c r="C293" s="5" t="s">
        <v>770</v>
      </c>
    </row>
    <row r="294" customFormat="false" ht="14.4" hidden="false" customHeight="false" outlineLevel="0" collapsed="false">
      <c r="A294" s="4" t="s">
        <v>52</v>
      </c>
      <c r="B294" s="0" t="s">
        <v>771</v>
      </c>
      <c r="C294" s="5" t="s">
        <v>772</v>
      </c>
    </row>
    <row r="295" customFormat="false" ht="14.4" hidden="false" customHeight="false" outlineLevel="0" collapsed="false">
      <c r="A295" s="4" t="s">
        <v>773</v>
      </c>
      <c r="B295" s="0" t="s">
        <v>774</v>
      </c>
      <c r="C295" s="5" t="s">
        <v>775</v>
      </c>
    </row>
    <row r="296" customFormat="false" ht="14.4" hidden="false" customHeight="false" outlineLevel="0" collapsed="false">
      <c r="A296" s="4" t="s">
        <v>776</v>
      </c>
      <c r="B296" s="0" t="s">
        <v>777</v>
      </c>
      <c r="C296" s="5" t="s">
        <v>778</v>
      </c>
    </row>
    <row r="297" customFormat="false" ht="14.4" hidden="false" customHeight="false" outlineLevel="0" collapsed="false">
      <c r="A297" s="4" t="s">
        <v>779</v>
      </c>
      <c r="B297" s="0" t="s">
        <v>780</v>
      </c>
      <c r="C297" s="5" t="s">
        <v>781</v>
      </c>
    </row>
    <row r="298" customFormat="false" ht="14.4" hidden="false" customHeight="false" outlineLevel="0" collapsed="false">
      <c r="A298" s="4" t="s">
        <v>27</v>
      </c>
      <c r="B298" s="0" t="s">
        <v>782</v>
      </c>
      <c r="C298" s="5" t="s">
        <v>783</v>
      </c>
    </row>
    <row r="299" customFormat="false" ht="14.4" hidden="false" customHeight="false" outlineLevel="0" collapsed="false">
      <c r="A299" s="4" t="s">
        <v>784</v>
      </c>
      <c r="B299" s="0" t="s">
        <v>785</v>
      </c>
      <c r="C299" s="5" t="s">
        <v>786</v>
      </c>
    </row>
    <row r="300" customFormat="false" ht="14.4" hidden="false" customHeight="false" outlineLevel="0" collapsed="false">
      <c r="A300" s="4" t="s">
        <v>723</v>
      </c>
      <c r="B300" s="0" t="s">
        <v>787</v>
      </c>
      <c r="C300" s="5" t="s">
        <v>788</v>
      </c>
    </row>
    <row r="301" customFormat="false" ht="14.4" hidden="false" customHeight="false" outlineLevel="0" collapsed="false">
      <c r="A301" s="4" t="s">
        <v>789</v>
      </c>
      <c r="B301" s="0" t="s">
        <v>790</v>
      </c>
      <c r="C301" s="5" t="s">
        <v>791</v>
      </c>
    </row>
    <row r="302" customFormat="false" ht="14.4" hidden="false" customHeight="false" outlineLevel="0" collapsed="false">
      <c r="A302" s="4" t="s">
        <v>792</v>
      </c>
      <c r="B302" s="0" t="s">
        <v>793</v>
      </c>
      <c r="C302" s="5" t="s">
        <v>794</v>
      </c>
    </row>
    <row r="303" customFormat="false" ht="14.4" hidden="false" customHeight="false" outlineLevel="0" collapsed="false">
      <c r="A303" s="4" t="s">
        <v>191</v>
      </c>
      <c r="B303" s="0" t="s">
        <v>795</v>
      </c>
      <c r="C303" s="5" t="s">
        <v>796</v>
      </c>
    </row>
    <row r="304" customFormat="false" ht="14.4" hidden="false" customHeight="false" outlineLevel="0" collapsed="false">
      <c r="A304" s="4" t="s">
        <v>506</v>
      </c>
      <c r="B304" s="0" t="s">
        <v>797</v>
      </c>
      <c r="C304" s="5" t="s">
        <v>798</v>
      </c>
    </row>
    <row r="305" customFormat="false" ht="14.4" hidden="false" customHeight="false" outlineLevel="0" collapsed="false">
      <c r="A305" s="4" t="s">
        <v>799</v>
      </c>
      <c r="B305" s="0" t="s">
        <v>800</v>
      </c>
      <c r="C305" s="5" t="s">
        <v>801</v>
      </c>
    </row>
    <row r="306" customFormat="false" ht="14.4" hidden="false" customHeight="false" outlineLevel="0" collapsed="false">
      <c r="A306" s="4" t="s">
        <v>802</v>
      </c>
      <c r="B306" s="0" t="s">
        <v>803</v>
      </c>
      <c r="C306" s="5" t="s">
        <v>804</v>
      </c>
    </row>
    <row r="307" customFormat="false" ht="14.4" hidden="false" customHeight="false" outlineLevel="0" collapsed="false">
      <c r="A307" s="4" t="s">
        <v>805</v>
      </c>
      <c r="B307" s="0" t="s">
        <v>806</v>
      </c>
      <c r="C307" s="5" t="s">
        <v>807</v>
      </c>
    </row>
    <row r="308" customFormat="false" ht="14.4" hidden="false" customHeight="false" outlineLevel="0" collapsed="false">
      <c r="A308" s="4" t="s">
        <v>675</v>
      </c>
      <c r="B308" s="0" t="s">
        <v>808</v>
      </c>
      <c r="C308" s="5" t="s">
        <v>809</v>
      </c>
    </row>
    <row r="309" customFormat="false" ht="14.4" hidden="false" customHeight="false" outlineLevel="0" collapsed="false">
      <c r="A309" s="4" t="s">
        <v>81</v>
      </c>
      <c r="B309" s="0" t="s">
        <v>810</v>
      </c>
      <c r="C309" s="5" t="s">
        <v>811</v>
      </c>
    </row>
    <row r="310" customFormat="false" ht="14.4" hidden="false" customHeight="false" outlineLevel="0" collapsed="false">
      <c r="A310" s="4" t="s">
        <v>812</v>
      </c>
      <c r="B310" s="0" t="s">
        <v>813</v>
      </c>
      <c r="C310" s="5" t="s">
        <v>814</v>
      </c>
    </row>
    <row r="311" customFormat="false" ht="14.4" hidden="false" customHeight="false" outlineLevel="0" collapsed="false">
      <c r="A311" s="4" t="s">
        <v>815</v>
      </c>
      <c r="B311" s="0" t="s">
        <v>816</v>
      </c>
      <c r="C311" s="5" t="s">
        <v>817</v>
      </c>
    </row>
    <row r="312" customFormat="false" ht="14.4" hidden="false" customHeight="false" outlineLevel="0" collapsed="false">
      <c r="A312" s="4" t="s">
        <v>818</v>
      </c>
      <c r="B312" s="0" t="s">
        <v>819</v>
      </c>
      <c r="C312" s="5" t="s">
        <v>820</v>
      </c>
    </row>
    <row r="313" customFormat="false" ht="14.4" hidden="false" customHeight="false" outlineLevel="0" collapsed="false">
      <c r="A313" s="4" t="s">
        <v>607</v>
      </c>
      <c r="B313" s="0" t="s">
        <v>821</v>
      </c>
      <c r="C313" s="5" t="s">
        <v>822</v>
      </c>
    </row>
    <row r="314" customFormat="false" ht="14.4" hidden="false" customHeight="false" outlineLevel="0" collapsed="false">
      <c r="A314" s="4" t="s">
        <v>67</v>
      </c>
      <c r="B314" s="0" t="s">
        <v>823</v>
      </c>
      <c r="C314" s="5" t="s">
        <v>824</v>
      </c>
    </row>
    <row r="315" customFormat="false" ht="14.4" hidden="false" customHeight="false" outlineLevel="0" collapsed="false">
      <c r="A315" s="4" t="s">
        <v>265</v>
      </c>
      <c r="B315" s="0" t="s">
        <v>825</v>
      </c>
      <c r="C315" s="5" t="s">
        <v>826</v>
      </c>
    </row>
    <row r="316" customFormat="false" ht="14.4" hidden="false" customHeight="false" outlineLevel="0" collapsed="false">
      <c r="A316" s="4" t="s">
        <v>622</v>
      </c>
      <c r="B316" s="0" t="s">
        <v>827</v>
      </c>
      <c r="C316" s="5" t="s">
        <v>828</v>
      </c>
    </row>
    <row r="317" customFormat="false" ht="14.4" hidden="false" customHeight="false" outlineLevel="0" collapsed="false">
      <c r="A317" s="4" t="s">
        <v>752</v>
      </c>
      <c r="B317" s="0" t="s">
        <v>829</v>
      </c>
      <c r="C317" s="0" t="s">
        <v>830</v>
      </c>
    </row>
    <row r="318" customFormat="false" ht="14.4" hidden="false" customHeight="false" outlineLevel="0" collapsed="false">
      <c r="A318" s="4" t="s">
        <v>831</v>
      </c>
      <c r="B318" s="0" t="s">
        <v>832</v>
      </c>
      <c r="C318" s="0" t="s">
        <v>833</v>
      </c>
    </row>
    <row r="319" customFormat="false" ht="14.4" hidden="false" customHeight="false" outlineLevel="0" collapsed="false">
      <c r="A319" s="4" t="s">
        <v>831</v>
      </c>
      <c r="B319" s="0" t="s">
        <v>834</v>
      </c>
      <c r="C319" s="0" t="s">
        <v>835</v>
      </c>
    </row>
    <row r="320" customFormat="false" ht="14.4" hidden="false" customHeight="false" outlineLevel="0" collapsed="false">
      <c r="A320" s="4" t="s">
        <v>836</v>
      </c>
      <c r="B320" s="0" t="s">
        <v>837</v>
      </c>
      <c r="C320" s="0" t="s">
        <v>838</v>
      </c>
    </row>
    <row r="321" customFormat="false" ht="14.4" hidden="false" customHeight="false" outlineLevel="0" collapsed="false">
      <c r="A321" s="4" t="s">
        <v>839</v>
      </c>
      <c r="B321" s="0" t="s">
        <v>840</v>
      </c>
      <c r="C321" s="0" t="s">
        <v>841</v>
      </c>
    </row>
    <row r="322" customFormat="false" ht="14.4" hidden="false" customHeight="false" outlineLevel="0" collapsed="false">
      <c r="A322" s="4" t="s">
        <v>319</v>
      </c>
      <c r="B322" s="0" t="s">
        <v>842</v>
      </c>
      <c r="C322" s="0" t="s">
        <v>843</v>
      </c>
    </row>
    <row r="323" customFormat="false" ht="14.4" hidden="false" customHeight="false" outlineLevel="0" collapsed="false">
      <c r="A323" s="4" t="s">
        <v>805</v>
      </c>
      <c r="B323" s="0" t="s">
        <v>844</v>
      </c>
      <c r="C323" s="0" t="s">
        <v>845</v>
      </c>
    </row>
    <row r="324" customFormat="false" ht="14.4" hidden="false" customHeight="false" outlineLevel="0" collapsed="false">
      <c r="A324" s="4" t="s">
        <v>846</v>
      </c>
      <c r="B324" s="0" t="s">
        <v>847</v>
      </c>
      <c r="C324" s="0" t="s">
        <v>848</v>
      </c>
    </row>
    <row r="325" customFormat="false" ht="14.4" hidden="false" customHeight="false" outlineLevel="0" collapsed="false">
      <c r="A325" s="4" t="s">
        <v>849</v>
      </c>
      <c r="B325" s="0" t="s">
        <v>850</v>
      </c>
      <c r="C325" s="0" t="s">
        <v>851</v>
      </c>
    </row>
    <row r="326" customFormat="false" ht="14.4" hidden="false" customHeight="false" outlineLevel="0" collapsed="false">
      <c r="A326" s="4" t="s">
        <v>392</v>
      </c>
      <c r="B326" s="0" t="s">
        <v>852</v>
      </c>
      <c r="C326" s="0" t="s">
        <v>853</v>
      </c>
    </row>
    <row r="327" customFormat="false" ht="14.4" hidden="false" customHeight="false" outlineLevel="0" collapsed="false">
      <c r="A327" s="4" t="s">
        <v>215</v>
      </c>
      <c r="B327" s="0" t="s">
        <v>854</v>
      </c>
      <c r="C327" s="0" t="s">
        <v>855</v>
      </c>
    </row>
    <row r="328" customFormat="false" ht="14.4" hidden="false" customHeight="false" outlineLevel="0" collapsed="false">
      <c r="A328" s="4" t="s">
        <v>856</v>
      </c>
      <c r="B328" s="0" t="s">
        <v>857</v>
      </c>
      <c r="C328" s="0" t="s">
        <v>858</v>
      </c>
    </row>
    <row r="329" customFormat="false" ht="14.4" hidden="false" customHeight="false" outlineLevel="0" collapsed="false">
      <c r="A329" s="4" t="s">
        <v>859</v>
      </c>
      <c r="B329" s="0" t="s">
        <v>860</v>
      </c>
      <c r="C329" s="0" t="s">
        <v>861</v>
      </c>
    </row>
    <row r="330" customFormat="false" ht="14.4" hidden="false" customHeight="false" outlineLevel="0" collapsed="false">
      <c r="A330" s="4" t="s">
        <v>862</v>
      </c>
      <c r="B330" s="0" t="s">
        <v>863</v>
      </c>
      <c r="C330" s="0" t="s">
        <v>864</v>
      </c>
    </row>
    <row r="331" customFormat="false" ht="14.4" hidden="false" customHeight="false" outlineLevel="0" collapsed="false">
      <c r="A331" s="4" t="s">
        <v>865</v>
      </c>
      <c r="B331" s="0" t="s">
        <v>866</v>
      </c>
      <c r="C331" s="0" t="s">
        <v>867</v>
      </c>
    </row>
    <row r="332" customFormat="false" ht="14.4" hidden="false" customHeight="false" outlineLevel="0" collapsed="false">
      <c r="A332" s="4" t="s">
        <v>868</v>
      </c>
      <c r="B332" s="0" t="s">
        <v>869</v>
      </c>
      <c r="C332" s="0" t="s">
        <v>870</v>
      </c>
    </row>
    <row r="333" customFormat="false" ht="14.4" hidden="false" customHeight="false" outlineLevel="0" collapsed="false">
      <c r="A333" s="4" t="s">
        <v>362</v>
      </c>
      <c r="B333" s="0" t="s">
        <v>871</v>
      </c>
      <c r="C333" s="0" t="s">
        <v>872</v>
      </c>
    </row>
    <row r="334" customFormat="false" ht="14.4" hidden="false" customHeight="false" outlineLevel="0" collapsed="false">
      <c r="A334" s="4" t="s">
        <v>97</v>
      </c>
      <c r="B334" s="0" t="s">
        <v>873</v>
      </c>
      <c r="C334" s="0" t="s">
        <v>874</v>
      </c>
    </row>
    <row r="335" customFormat="false" ht="14.4" hidden="false" customHeight="false" outlineLevel="0" collapsed="false">
      <c r="A335" s="4" t="s">
        <v>75</v>
      </c>
      <c r="B335" s="0" t="s">
        <v>875</v>
      </c>
      <c r="C335" s="0" t="s">
        <v>876</v>
      </c>
    </row>
    <row r="336" customFormat="false" ht="14.4" hidden="false" customHeight="false" outlineLevel="0" collapsed="false">
      <c r="A336" s="4" t="s">
        <v>590</v>
      </c>
      <c r="B336" s="0" t="s">
        <v>877</v>
      </c>
      <c r="C336" s="0" t="s">
        <v>878</v>
      </c>
    </row>
    <row r="337" customFormat="false" ht="14.4" hidden="false" customHeight="false" outlineLevel="0" collapsed="false">
      <c r="A337" s="4" t="s">
        <v>879</v>
      </c>
      <c r="B337" s="0" t="s">
        <v>880</v>
      </c>
      <c r="C337" s="0" t="s">
        <v>881</v>
      </c>
    </row>
    <row r="338" customFormat="false" ht="14.4" hidden="false" customHeight="false" outlineLevel="0" collapsed="false">
      <c r="A338" s="4" t="s">
        <v>882</v>
      </c>
      <c r="B338" s="0" t="s">
        <v>883</v>
      </c>
      <c r="C338" s="0" t="s">
        <v>884</v>
      </c>
    </row>
    <row r="339" customFormat="false" ht="14.4" hidden="false" customHeight="false" outlineLevel="0" collapsed="false">
      <c r="A339" s="4" t="s">
        <v>885</v>
      </c>
      <c r="B339" s="0" t="s">
        <v>886</v>
      </c>
      <c r="C339" s="0" t="s">
        <v>887</v>
      </c>
    </row>
    <row r="340" customFormat="false" ht="14.4" hidden="false" customHeight="false" outlineLevel="0" collapsed="false">
      <c r="A340" s="4" t="s">
        <v>38</v>
      </c>
      <c r="B340" s="0" t="s">
        <v>888</v>
      </c>
      <c r="C340" s="0" t="s">
        <v>889</v>
      </c>
    </row>
    <row r="341" customFormat="false" ht="14.4" hidden="false" customHeight="false" outlineLevel="0" collapsed="false">
      <c r="A341" s="4" t="s">
        <v>890</v>
      </c>
      <c r="B341" s="0" t="s">
        <v>891</v>
      </c>
      <c r="C341" s="0" t="s">
        <v>892</v>
      </c>
    </row>
    <row r="342" customFormat="false" ht="14.4" hidden="false" customHeight="false" outlineLevel="0" collapsed="false">
      <c r="A342" s="4" t="s">
        <v>305</v>
      </c>
      <c r="B342" s="0" t="s">
        <v>893</v>
      </c>
      <c r="C342" s="0" t="s">
        <v>894</v>
      </c>
    </row>
    <row r="343" customFormat="false" ht="14.4" hidden="false" customHeight="false" outlineLevel="0" collapsed="false">
      <c r="A343" s="4" t="s">
        <v>895</v>
      </c>
      <c r="B343" s="0" t="s">
        <v>896</v>
      </c>
      <c r="C343" s="0" t="s">
        <v>897</v>
      </c>
    </row>
    <row r="344" customFormat="false" ht="14.4" hidden="false" customHeight="false" outlineLevel="0" collapsed="false">
      <c r="A344" s="4" t="s">
        <v>898</v>
      </c>
      <c r="B344" s="0" t="s">
        <v>899</v>
      </c>
      <c r="C344" s="0" t="s">
        <v>900</v>
      </c>
    </row>
    <row r="345" customFormat="false" ht="14.4" hidden="false" customHeight="false" outlineLevel="0" collapsed="false">
      <c r="A345" s="4" t="s">
        <v>305</v>
      </c>
      <c r="B345" s="0" t="s">
        <v>901</v>
      </c>
      <c r="C345" s="0" t="s">
        <v>902</v>
      </c>
    </row>
    <row r="346" customFormat="false" ht="14.4" hidden="false" customHeight="false" outlineLevel="0" collapsed="false">
      <c r="A346" s="4" t="s">
        <v>305</v>
      </c>
      <c r="B346" s="0" t="s">
        <v>903</v>
      </c>
      <c r="C346" s="0" t="s">
        <v>902</v>
      </c>
    </row>
    <row r="347" customFormat="false" ht="14.4" hidden="false" customHeight="false" outlineLevel="0" collapsed="false">
      <c r="A347" s="4" t="s">
        <v>904</v>
      </c>
      <c r="B347" s="0" t="s">
        <v>905</v>
      </c>
      <c r="C347" s="0" t="s">
        <v>906</v>
      </c>
    </row>
    <row r="348" customFormat="false" ht="14.4" hidden="false" customHeight="false" outlineLevel="0" collapsed="false">
      <c r="A348" s="4" t="s">
        <v>476</v>
      </c>
      <c r="B348" s="0" t="s">
        <v>907</v>
      </c>
      <c r="C348" s="0" t="s">
        <v>908</v>
      </c>
    </row>
    <row r="349" customFormat="false" ht="14.4" hidden="false" customHeight="false" outlineLevel="0" collapsed="false">
      <c r="A349" s="4" t="s">
        <v>909</v>
      </c>
      <c r="B349" s="0" t="s">
        <v>910</v>
      </c>
      <c r="C349" s="0" t="s">
        <v>911</v>
      </c>
    </row>
    <row r="350" customFormat="false" ht="14.4" hidden="false" customHeight="false" outlineLevel="0" collapsed="false">
      <c r="A350" s="4" t="s">
        <v>912</v>
      </c>
      <c r="B350" s="0" t="s">
        <v>913</v>
      </c>
      <c r="C350" s="0" t="s">
        <v>914</v>
      </c>
    </row>
    <row r="351" customFormat="false" ht="14.4" hidden="false" customHeight="false" outlineLevel="0" collapsed="false">
      <c r="A351" s="4" t="s">
        <v>915</v>
      </c>
      <c r="B351" s="0" t="s">
        <v>916</v>
      </c>
      <c r="C351" s="0" t="s">
        <v>917</v>
      </c>
    </row>
    <row r="352" customFormat="false" ht="14.4" hidden="false" customHeight="false" outlineLevel="0" collapsed="false">
      <c r="A352" s="4" t="s">
        <v>465</v>
      </c>
      <c r="B352" s="0" t="s">
        <v>918</v>
      </c>
      <c r="C352" s="0" t="s">
        <v>919</v>
      </c>
    </row>
    <row r="353" customFormat="false" ht="14.4" hidden="false" customHeight="false" outlineLevel="0" collapsed="false">
      <c r="A353" s="4" t="s">
        <v>734</v>
      </c>
      <c r="B353" s="0" t="s">
        <v>920</v>
      </c>
      <c r="C353" s="0" t="s">
        <v>921</v>
      </c>
    </row>
    <row r="354" customFormat="false" ht="14.4" hidden="false" customHeight="false" outlineLevel="0" collapsed="false">
      <c r="A354" s="4" t="s">
        <v>311</v>
      </c>
      <c r="B354" s="0" t="s">
        <v>922</v>
      </c>
      <c r="C354" s="0" t="s">
        <v>923</v>
      </c>
    </row>
    <row r="355" customFormat="false" ht="14.4" hidden="false" customHeight="false" outlineLevel="0" collapsed="false">
      <c r="A355" s="4" t="s">
        <v>311</v>
      </c>
      <c r="B355" s="0" t="s">
        <v>924</v>
      </c>
      <c r="C355" s="0" t="s">
        <v>925</v>
      </c>
    </row>
    <row r="356" customFormat="false" ht="14.4" hidden="false" customHeight="false" outlineLevel="0" collapsed="false">
      <c r="A356" s="4" t="s">
        <v>81</v>
      </c>
      <c r="B356" s="0" t="s">
        <v>926</v>
      </c>
      <c r="C356" s="0" t="s">
        <v>927</v>
      </c>
    </row>
    <row r="357" customFormat="false" ht="14.4" hidden="false" customHeight="false" outlineLevel="0" collapsed="false">
      <c r="A357" s="4" t="s">
        <v>928</v>
      </c>
      <c r="B357" s="0" t="s">
        <v>929</v>
      </c>
      <c r="C357" s="0" t="s">
        <v>930</v>
      </c>
    </row>
    <row r="358" customFormat="false" ht="14.4" hidden="false" customHeight="false" outlineLevel="0" collapsed="false">
      <c r="A358" s="4" t="s">
        <v>227</v>
      </c>
      <c r="B358" s="0" t="s">
        <v>931</v>
      </c>
      <c r="C358" s="0" t="s">
        <v>932</v>
      </c>
    </row>
    <row r="359" customFormat="false" ht="14.4" hidden="false" customHeight="false" outlineLevel="0" collapsed="false">
      <c r="A359" s="4" t="s">
        <v>262</v>
      </c>
      <c r="B359" s="0" t="s">
        <v>933</v>
      </c>
      <c r="C359" s="0" t="s">
        <v>934</v>
      </c>
    </row>
    <row r="360" customFormat="false" ht="14.4" hidden="false" customHeight="false" outlineLevel="0" collapsed="false">
      <c r="A360" s="4" t="s">
        <v>224</v>
      </c>
      <c r="B360" s="0" t="s">
        <v>935</v>
      </c>
      <c r="C360" s="0" t="s">
        <v>936</v>
      </c>
    </row>
    <row r="361" customFormat="false" ht="14.4" hidden="false" customHeight="false" outlineLevel="0" collapsed="false">
      <c r="A361" s="4" t="s">
        <v>937</v>
      </c>
      <c r="B361" s="0" t="s">
        <v>938</v>
      </c>
      <c r="C361" s="0" t="s">
        <v>939</v>
      </c>
    </row>
    <row r="362" customFormat="false" ht="14.4" hidden="false" customHeight="false" outlineLevel="0" collapsed="false">
      <c r="A362" s="4" t="s">
        <v>940</v>
      </c>
      <c r="B362" s="0" t="s">
        <v>941</v>
      </c>
      <c r="C362" s="0" t="s">
        <v>942</v>
      </c>
    </row>
    <row r="363" customFormat="false" ht="14.4" hidden="false" customHeight="false" outlineLevel="0" collapsed="false">
      <c r="A363" s="4" t="s">
        <v>350</v>
      </c>
      <c r="B363" s="0" t="s">
        <v>943</v>
      </c>
      <c r="C363" s="0" t="s">
        <v>944</v>
      </c>
    </row>
    <row r="364" customFormat="false" ht="14.4" hidden="false" customHeight="false" outlineLevel="0" collapsed="false">
      <c r="A364" s="4" t="s">
        <v>49</v>
      </c>
      <c r="B364" s="0" t="s">
        <v>945</v>
      </c>
      <c r="C364" s="0" t="s">
        <v>946</v>
      </c>
    </row>
    <row r="365" customFormat="false" ht="14.4" hidden="false" customHeight="false" outlineLevel="0" collapsed="false">
      <c r="A365" s="4" t="s">
        <v>947</v>
      </c>
      <c r="B365" s="0" t="s">
        <v>948</v>
      </c>
      <c r="C365" s="0" t="s">
        <v>949</v>
      </c>
    </row>
    <row r="366" customFormat="false" ht="14.4" hidden="false" customHeight="false" outlineLevel="0" collapsed="false">
      <c r="A366" s="4" t="s">
        <v>568</v>
      </c>
      <c r="B366" s="0" t="s">
        <v>950</v>
      </c>
      <c r="C366" s="0" t="s">
        <v>951</v>
      </c>
    </row>
    <row r="367" customFormat="false" ht="14.4" hidden="false" customHeight="false" outlineLevel="0" collapsed="false">
      <c r="A367" s="4" t="s">
        <v>952</v>
      </c>
      <c r="B367" s="0" t="s">
        <v>953</v>
      </c>
      <c r="C367" s="0" t="s">
        <v>954</v>
      </c>
    </row>
    <row r="368" customFormat="false" ht="14.4" hidden="false" customHeight="false" outlineLevel="0" collapsed="false">
      <c r="A368" s="4" t="s">
        <v>955</v>
      </c>
      <c r="B368" s="0" t="s">
        <v>956</v>
      </c>
      <c r="C368" s="0" t="s">
        <v>957</v>
      </c>
    </row>
    <row r="369" customFormat="false" ht="14.4" hidden="false" customHeight="false" outlineLevel="0" collapsed="false">
      <c r="A369" s="4" t="s">
        <v>958</v>
      </c>
      <c r="B369" s="0" t="s">
        <v>959</v>
      </c>
      <c r="C369" s="0" t="s">
        <v>960</v>
      </c>
    </row>
    <row r="370" customFormat="false" ht="14.4" hidden="false" customHeight="false" outlineLevel="0" collapsed="false">
      <c r="A370" s="4" t="s">
        <v>439</v>
      </c>
      <c r="B370" s="0" t="s">
        <v>961</v>
      </c>
      <c r="C370" s="0" t="s">
        <v>962</v>
      </c>
    </row>
    <row r="371" customFormat="false" ht="14.4" hidden="false" customHeight="false" outlineLevel="0" collapsed="false">
      <c r="A371" s="4" t="s">
        <v>717</v>
      </c>
      <c r="B371" s="0" t="s">
        <v>963</v>
      </c>
      <c r="C371" s="0" t="s">
        <v>964</v>
      </c>
    </row>
    <row r="372" customFormat="false" ht="14.4" hidden="false" customHeight="false" outlineLevel="0" collapsed="false">
      <c r="A372" s="4" t="s">
        <v>406</v>
      </c>
      <c r="B372" s="0" t="s">
        <v>965</v>
      </c>
      <c r="C372" s="0" t="s">
        <v>966</v>
      </c>
    </row>
    <row r="373" customFormat="false" ht="14.4" hidden="false" customHeight="false" outlineLevel="0" collapsed="false">
      <c r="A373" s="4" t="s">
        <v>515</v>
      </c>
      <c r="B373" s="0" t="s">
        <v>967</v>
      </c>
      <c r="C373" s="0" t="s">
        <v>968</v>
      </c>
    </row>
    <row r="374" customFormat="false" ht="14.4" hidden="false" customHeight="false" outlineLevel="0" collapsed="false">
      <c r="A374" s="4" t="s">
        <v>969</v>
      </c>
      <c r="B374" s="0" t="s">
        <v>970</v>
      </c>
      <c r="C374" s="0" t="s">
        <v>971</v>
      </c>
    </row>
    <row r="375" customFormat="false" ht="14.4" hidden="false" customHeight="false" outlineLevel="0" collapsed="false">
      <c r="A375" s="4" t="s">
        <v>972</v>
      </c>
      <c r="B375" s="0" t="s">
        <v>973</v>
      </c>
      <c r="C375" s="0" t="s">
        <v>974</v>
      </c>
    </row>
    <row r="376" customFormat="false" ht="14.4" hidden="false" customHeight="false" outlineLevel="0" collapsed="false">
      <c r="A376" s="4" t="s">
        <v>293</v>
      </c>
      <c r="B376" s="0" t="s">
        <v>975</v>
      </c>
      <c r="C376" s="0" t="s">
        <v>976</v>
      </c>
    </row>
    <row r="377" customFormat="false" ht="14.4" hidden="false" customHeight="false" outlineLevel="0" collapsed="false">
      <c r="A377" s="4" t="s">
        <v>221</v>
      </c>
      <c r="B377" s="0" t="s">
        <v>977</v>
      </c>
      <c r="C377" s="0" t="s">
        <v>978</v>
      </c>
    </row>
    <row r="378" customFormat="false" ht="14.4" hidden="false" customHeight="false" outlineLevel="0" collapsed="false">
      <c r="A378" s="4" t="s">
        <v>347</v>
      </c>
      <c r="B378" s="0" t="s">
        <v>979</v>
      </c>
      <c r="C378" s="0" t="s">
        <v>980</v>
      </c>
    </row>
    <row r="379" customFormat="false" ht="14.4" hidden="false" customHeight="false" outlineLevel="0" collapsed="false">
      <c r="A379" s="4" t="s">
        <v>981</v>
      </c>
      <c r="B379" s="0" t="s">
        <v>982</v>
      </c>
      <c r="C379" s="0" t="s">
        <v>983</v>
      </c>
    </row>
    <row r="380" customFormat="false" ht="14.4" hidden="false" customHeight="false" outlineLevel="0" collapsed="false">
      <c r="A380" s="4" t="s">
        <v>262</v>
      </c>
      <c r="B380" s="0" t="s">
        <v>984</v>
      </c>
      <c r="C380" s="0" t="s">
        <v>985</v>
      </c>
    </row>
    <row r="381" customFormat="false" ht="14.4" hidden="false" customHeight="false" outlineLevel="0" collapsed="false">
      <c r="A381" s="4" t="s">
        <v>986</v>
      </c>
      <c r="B381" s="0" t="s">
        <v>987</v>
      </c>
      <c r="C381" s="0" t="s">
        <v>988</v>
      </c>
    </row>
    <row r="382" customFormat="false" ht="14.4" hidden="false" customHeight="false" outlineLevel="0" collapsed="false">
      <c r="A382" s="4" t="s">
        <v>989</v>
      </c>
      <c r="B382" s="0" t="s">
        <v>990</v>
      </c>
      <c r="C382" s="0" t="s">
        <v>991</v>
      </c>
    </row>
    <row r="383" customFormat="false" ht="14.4" hidden="false" customHeight="false" outlineLevel="0" collapsed="false">
      <c r="A383" s="4" t="s">
        <v>384</v>
      </c>
      <c r="B383" s="0" t="s">
        <v>992</v>
      </c>
      <c r="C383" s="0" t="s">
        <v>993</v>
      </c>
    </row>
    <row r="384" customFormat="false" ht="14.4" hidden="false" customHeight="false" outlineLevel="0" collapsed="false">
      <c r="A384" s="4" t="s">
        <v>700</v>
      </c>
      <c r="B384" s="0" t="s">
        <v>994</v>
      </c>
      <c r="C384" s="0" t="s">
        <v>995</v>
      </c>
    </row>
    <row r="385" customFormat="false" ht="14.4" hidden="false" customHeight="false" outlineLevel="0" collapsed="false">
      <c r="A385" s="4" t="s">
        <v>996</v>
      </c>
      <c r="B385" s="0" t="s">
        <v>997</v>
      </c>
      <c r="C385" s="0" t="s">
        <v>998</v>
      </c>
    </row>
    <row r="386" customFormat="false" ht="14.4" hidden="false" customHeight="false" outlineLevel="0" collapsed="false">
      <c r="A386" s="4" t="s">
        <v>392</v>
      </c>
      <c r="B386" s="0" t="s">
        <v>999</v>
      </c>
      <c r="C386" s="0" t="s">
        <v>1000</v>
      </c>
    </row>
    <row r="387" customFormat="false" ht="14.4" hidden="false" customHeight="false" outlineLevel="0" collapsed="false">
      <c r="A387" s="4" t="s">
        <v>1001</v>
      </c>
      <c r="B387" s="0" t="s">
        <v>1002</v>
      </c>
      <c r="C387" s="0" t="s">
        <v>1003</v>
      </c>
    </row>
    <row r="388" customFormat="false" ht="14.4" hidden="false" customHeight="false" outlineLevel="0" collapsed="false">
      <c r="A388" s="4" t="s">
        <v>1004</v>
      </c>
      <c r="B388" s="0" t="s">
        <v>1005</v>
      </c>
      <c r="C388" s="0" t="s">
        <v>1006</v>
      </c>
    </row>
    <row r="389" customFormat="false" ht="14.4" hidden="false" customHeight="false" outlineLevel="0" collapsed="false">
      <c r="A389" s="4" t="s">
        <v>812</v>
      </c>
      <c r="B389" s="0" t="s">
        <v>1007</v>
      </c>
      <c r="C389" s="0" t="s">
        <v>1008</v>
      </c>
    </row>
    <row r="390" customFormat="false" ht="14.4" hidden="false" customHeight="false" outlineLevel="0" collapsed="false">
      <c r="A390" s="4" t="s">
        <v>1009</v>
      </c>
      <c r="B390" s="0" t="s">
        <v>1010</v>
      </c>
      <c r="C390" s="0" t="s">
        <v>1011</v>
      </c>
    </row>
    <row r="391" customFormat="false" ht="14.4" hidden="false" customHeight="false" outlineLevel="0" collapsed="false">
      <c r="A391" s="4" t="s">
        <v>1012</v>
      </c>
      <c r="B391" s="0" t="s">
        <v>1013</v>
      </c>
      <c r="C391" s="0" t="s">
        <v>1014</v>
      </c>
    </row>
    <row r="392" customFormat="false" ht="14.4" hidden="false" customHeight="false" outlineLevel="0" collapsed="false">
      <c r="A392" s="4" t="s">
        <v>1015</v>
      </c>
      <c r="B392" s="0" t="s">
        <v>1016</v>
      </c>
      <c r="C392" s="0" t="s">
        <v>1017</v>
      </c>
    </row>
    <row r="393" customFormat="false" ht="14.4" hidden="false" customHeight="false" outlineLevel="0" collapsed="false">
      <c r="A393" s="4" t="s">
        <v>670</v>
      </c>
      <c r="B393" s="0" t="s">
        <v>1018</v>
      </c>
      <c r="C393" s="0" t="s">
        <v>1019</v>
      </c>
    </row>
    <row r="394" customFormat="false" ht="14.4" hidden="false" customHeight="false" outlineLevel="0" collapsed="false">
      <c r="A394" s="4" t="s">
        <v>420</v>
      </c>
      <c r="B394" s="0" t="s">
        <v>1020</v>
      </c>
      <c r="C394" s="0" t="s">
        <v>1021</v>
      </c>
    </row>
    <row r="395" customFormat="false" ht="14.4" hidden="false" customHeight="false" outlineLevel="0" collapsed="false">
      <c r="A395" s="4" t="s">
        <v>1022</v>
      </c>
      <c r="B395" s="0" t="s">
        <v>1023</v>
      </c>
      <c r="C395" s="0" t="s">
        <v>1024</v>
      </c>
    </row>
    <row r="396" customFormat="false" ht="14.4" hidden="false" customHeight="false" outlineLevel="0" collapsed="false">
      <c r="A396" s="4" t="s">
        <v>1025</v>
      </c>
      <c r="B396" s="0" t="s">
        <v>1026</v>
      </c>
      <c r="C396" s="0" t="s">
        <v>1027</v>
      </c>
    </row>
    <row r="397" customFormat="false" ht="14.4" hidden="false" customHeight="false" outlineLevel="0" collapsed="false">
      <c r="A397" s="4" t="s">
        <v>1028</v>
      </c>
      <c r="B397" s="0" t="s">
        <v>1029</v>
      </c>
      <c r="C397" s="0" t="s">
        <v>1030</v>
      </c>
    </row>
    <row r="398" customFormat="false" ht="14.4" hidden="false" customHeight="false" outlineLevel="0" collapsed="false">
      <c r="A398" s="4" t="s">
        <v>1031</v>
      </c>
      <c r="B398" s="0" t="s">
        <v>1032</v>
      </c>
      <c r="C398" s="0" t="s">
        <v>1033</v>
      </c>
    </row>
    <row r="399" customFormat="false" ht="14.4" hidden="false" customHeight="false" outlineLevel="0" collapsed="false">
      <c r="A399" s="4" t="s">
        <v>1034</v>
      </c>
      <c r="B399" s="0" t="s">
        <v>1035</v>
      </c>
      <c r="C399" s="0" t="s">
        <v>1036</v>
      </c>
    </row>
    <row r="400" customFormat="false" ht="14.4" hidden="false" customHeight="false" outlineLevel="0" collapsed="false">
      <c r="A400" s="4" t="s">
        <v>996</v>
      </c>
      <c r="B400" s="0" t="s">
        <v>1037</v>
      </c>
      <c r="C400" s="0" t="s">
        <v>1038</v>
      </c>
    </row>
    <row r="401" customFormat="false" ht="14.4" hidden="false" customHeight="false" outlineLevel="0" collapsed="false">
      <c r="A401" s="4" t="s">
        <v>1039</v>
      </c>
      <c r="B401" s="0" t="s">
        <v>1040</v>
      </c>
      <c r="C401" s="0" t="s">
        <v>1041</v>
      </c>
    </row>
    <row r="402" customFormat="false" ht="14.4" hidden="false" customHeight="false" outlineLevel="0" collapsed="false">
      <c r="A402" s="4" t="s">
        <v>1042</v>
      </c>
      <c r="B402" s="0" t="s">
        <v>1043</v>
      </c>
      <c r="C402" s="0" t="s">
        <v>1044</v>
      </c>
    </row>
    <row r="403" customFormat="false" ht="14.4" hidden="false" customHeight="false" outlineLevel="0" collapsed="false">
      <c r="A403" s="4" t="s">
        <v>638</v>
      </c>
      <c r="B403" s="0" t="s">
        <v>1045</v>
      </c>
      <c r="C403" s="0" t="s">
        <v>1046</v>
      </c>
    </row>
    <row r="404" customFormat="false" ht="14.4" hidden="false" customHeight="false" outlineLevel="0" collapsed="false">
      <c r="A404" s="4" t="s">
        <v>1047</v>
      </c>
      <c r="B404" s="0" t="s">
        <v>1048</v>
      </c>
      <c r="C404" s="0" t="s">
        <v>1049</v>
      </c>
    </row>
    <row r="405" customFormat="false" ht="14.4" hidden="false" customHeight="false" outlineLevel="0" collapsed="false">
      <c r="A405" s="4" t="s">
        <v>1050</v>
      </c>
      <c r="B405" s="0" t="s">
        <v>1051</v>
      </c>
      <c r="C405" s="0" t="s">
        <v>1052</v>
      </c>
    </row>
    <row r="406" customFormat="false" ht="14.4" hidden="false" customHeight="false" outlineLevel="0" collapsed="false">
      <c r="A406" s="4" t="s">
        <v>1053</v>
      </c>
      <c r="B406" s="0" t="s">
        <v>1054</v>
      </c>
      <c r="C406" s="0" t="s">
        <v>1055</v>
      </c>
    </row>
    <row r="407" customFormat="false" ht="14.4" hidden="false" customHeight="false" outlineLevel="0" collapsed="false">
      <c r="A407" s="4" t="s">
        <v>24</v>
      </c>
      <c r="B407" s="0" t="s">
        <v>1056</v>
      </c>
      <c r="C407" s="0" t="s">
        <v>1057</v>
      </c>
    </row>
    <row r="408" customFormat="false" ht="14.4" hidden="false" customHeight="false" outlineLevel="0" collapsed="false">
      <c r="A408" s="4" t="s">
        <v>1058</v>
      </c>
      <c r="B408" s="0" t="s">
        <v>1059</v>
      </c>
      <c r="C408" s="0" t="s">
        <v>1060</v>
      </c>
    </row>
    <row r="409" customFormat="false" ht="14.4" hidden="false" customHeight="false" outlineLevel="0" collapsed="false">
      <c r="A409" s="4" t="s">
        <v>35</v>
      </c>
      <c r="B409" s="0" t="s">
        <v>1061</v>
      </c>
      <c r="C409" s="0" t="s">
        <v>1062</v>
      </c>
    </row>
    <row r="410" customFormat="false" ht="14.4" hidden="false" customHeight="false" outlineLevel="0" collapsed="false">
      <c r="A410" s="4" t="s">
        <v>595</v>
      </c>
      <c r="B410" s="0" t="s">
        <v>1063</v>
      </c>
      <c r="C410" s="0" t="s">
        <v>1064</v>
      </c>
    </row>
    <row r="411" customFormat="false" ht="14.4" hidden="false" customHeight="false" outlineLevel="0" collapsed="false">
      <c r="A411" s="4" t="s">
        <v>230</v>
      </c>
      <c r="B411" s="0" t="s">
        <v>1065</v>
      </c>
      <c r="C411" s="0" t="s">
        <v>1066</v>
      </c>
    </row>
    <row r="412" customFormat="false" ht="14.4" hidden="false" customHeight="false" outlineLevel="0" collapsed="false">
      <c r="A412" s="4" t="s">
        <v>685</v>
      </c>
      <c r="B412" s="0" t="s">
        <v>1067</v>
      </c>
      <c r="C412" s="0" t="s">
        <v>1068</v>
      </c>
    </row>
    <row r="413" customFormat="false" ht="14.4" hidden="false" customHeight="false" outlineLevel="0" collapsed="false">
      <c r="A413" s="4" t="s">
        <v>587</v>
      </c>
      <c r="B413" s="0" t="s">
        <v>1069</v>
      </c>
      <c r="C413" s="0" t="s">
        <v>1070</v>
      </c>
    </row>
    <row r="414" customFormat="false" ht="14.4" hidden="false" customHeight="false" outlineLevel="0" collapsed="false">
      <c r="A414" s="4" t="s">
        <v>206</v>
      </c>
      <c r="B414" s="0" t="s">
        <v>1071</v>
      </c>
      <c r="C414" s="0" t="s">
        <v>1072</v>
      </c>
    </row>
    <row r="415" customFormat="false" ht="14.4" hidden="false" customHeight="false" outlineLevel="0" collapsed="false">
      <c r="A415" s="4" t="s">
        <v>394</v>
      </c>
      <c r="B415" s="0" t="s">
        <v>1073</v>
      </c>
      <c r="C415" s="0" t="s">
        <v>1074</v>
      </c>
    </row>
    <row r="416" customFormat="false" ht="14.4" hidden="false" customHeight="false" outlineLevel="0" collapsed="false">
      <c r="A416" s="4" t="s">
        <v>409</v>
      </c>
      <c r="B416" s="0" t="s">
        <v>1075</v>
      </c>
      <c r="C416" s="0" t="s">
        <v>1076</v>
      </c>
    </row>
    <row r="417" customFormat="false" ht="14.4" hidden="false" customHeight="false" outlineLevel="0" collapsed="false">
      <c r="A417" s="4" t="s">
        <v>1077</v>
      </c>
      <c r="B417" s="0" t="s">
        <v>1078</v>
      </c>
      <c r="C417" s="0" t="s">
        <v>1079</v>
      </c>
    </row>
    <row r="418" customFormat="false" ht="14.4" hidden="false" customHeight="false" outlineLevel="0" collapsed="false">
      <c r="A418" s="4" t="s">
        <v>188</v>
      </c>
      <c r="B418" s="0" t="s">
        <v>1080</v>
      </c>
      <c r="C418" s="0" t="s">
        <v>1081</v>
      </c>
    </row>
    <row r="419" customFormat="false" ht="14.4" hidden="false" customHeight="false" outlineLevel="0" collapsed="false">
      <c r="A419" s="4" t="s">
        <v>1082</v>
      </c>
      <c r="B419" s="0" t="s">
        <v>1083</v>
      </c>
      <c r="C419" s="0" t="s">
        <v>1084</v>
      </c>
    </row>
    <row r="420" customFormat="false" ht="14.4" hidden="false" customHeight="false" outlineLevel="0" collapsed="false">
      <c r="A420" s="4" t="s">
        <v>221</v>
      </c>
      <c r="B420" s="0" t="s">
        <v>1085</v>
      </c>
      <c r="C420" s="0" t="s">
        <v>1086</v>
      </c>
    </row>
    <row r="421" customFormat="false" ht="14.4" hidden="false" customHeight="false" outlineLevel="0" collapsed="false">
      <c r="A421" s="4" t="s">
        <v>708</v>
      </c>
      <c r="B421" s="0" t="s">
        <v>1087</v>
      </c>
      <c r="C421" s="0" t="s">
        <v>1088</v>
      </c>
    </row>
    <row r="422" customFormat="false" ht="14.4" hidden="false" customHeight="false" outlineLevel="0" collapsed="false">
      <c r="A422" s="4" t="s">
        <v>692</v>
      </c>
      <c r="B422" s="0" t="s">
        <v>1089</v>
      </c>
      <c r="C422" s="0" t="s">
        <v>1090</v>
      </c>
    </row>
    <row r="423" customFormat="false" ht="14.4" hidden="false" customHeight="false" outlineLevel="0" collapsed="false">
      <c r="A423" s="4" t="s">
        <v>46</v>
      </c>
      <c r="B423" s="0" t="s">
        <v>1091</v>
      </c>
      <c r="C423" s="0" t="s">
        <v>1092</v>
      </c>
    </row>
    <row r="424" customFormat="false" ht="14.4" hidden="false" customHeight="false" outlineLevel="0" collapsed="false">
      <c r="A424" s="4" t="s">
        <v>1093</v>
      </c>
      <c r="B424" s="0" t="s">
        <v>1094</v>
      </c>
      <c r="C424" s="0" t="s">
        <v>1095</v>
      </c>
    </row>
    <row r="425" customFormat="false" ht="14.4" hidden="false" customHeight="false" outlineLevel="0" collapsed="false">
      <c r="A425" s="4" t="s">
        <v>1096</v>
      </c>
      <c r="B425" s="0" t="s">
        <v>1097</v>
      </c>
      <c r="C425" s="0" t="s">
        <v>1098</v>
      </c>
    </row>
    <row r="426" customFormat="false" ht="14.4" hidden="false" customHeight="false" outlineLevel="0" collapsed="false">
      <c r="A426" s="4" t="s">
        <v>1099</v>
      </c>
      <c r="B426" s="0" t="s">
        <v>1100</v>
      </c>
      <c r="C426" s="0" t="s">
        <v>1101</v>
      </c>
    </row>
    <row r="427" customFormat="false" ht="14.4" hidden="false" customHeight="false" outlineLevel="0" collapsed="false">
      <c r="A427" s="4" t="s">
        <v>937</v>
      </c>
      <c r="B427" s="0" t="s">
        <v>1102</v>
      </c>
      <c r="C427" s="0" t="s">
        <v>1103</v>
      </c>
    </row>
    <row r="428" customFormat="false" ht="14.4" hidden="false" customHeight="false" outlineLevel="0" collapsed="false">
      <c r="A428" s="4" t="s">
        <v>347</v>
      </c>
      <c r="B428" s="0" t="s">
        <v>1104</v>
      </c>
      <c r="C428" s="0" t="s">
        <v>1105</v>
      </c>
    </row>
    <row r="429" customFormat="false" ht="14.4" hidden="false" customHeight="false" outlineLevel="0" collapsed="false">
      <c r="A429" s="4" t="s">
        <v>1106</v>
      </c>
      <c r="B429" s="0" t="s">
        <v>1107</v>
      </c>
      <c r="C429" s="0" t="s">
        <v>1108</v>
      </c>
    </row>
    <row r="430" customFormat="false" ht="14.4" hidden="false" customHeight="false" outlineLevel="0" collapsed="false">
      <c r="A430" s="4" t="s">
        <v>1106</v>
      </c>
      <c r="B430" s="0" t="s">
        <v>1109</v>
      </c>
      <c r="C430" s="0" t="s">
        <v>1110</v>
      </c>
    </row>
    <row r="431" customFormat="false" ht="14.4" hidden="false" customHeight="false" outlineLevel="0" collapsed="false">
      <c r="A431" s="4" t="s">
        <v>955</v>
      </c>
      <c r="B431" s="0" t="s">
        <v>1111</v>
      </c>
      <c r="C431" s="0" t="s">
        <v>1112</v>
      </c>
    </row>
    <row r="432" customFormat="false" ht="14.4" hidden="false" customHeight="false" outlineLevel="0" collapsed="false">
      <c r="A432" s="4" t="s">
        <v>1113</v>
      </c>
      <c r="B432" s="0" t="s">
        <v>1114</v>
      </c>
      <c r="C432" s="0" t="s">
        <v>1115</v>
      </c>
    </row>
    <row r="433" customFormat="false" ht="14.4" hidden="false" customHeight="false" outlineLevel="0" collapsed="false">
      <c r="A433" s="4" t="s">
        <v>328</v>
      </c>
      <c r="B433" s="0" t="s">
        <v>1116</v>
      </c>
      <c r="C433" s="0" t="s">
        <v>1117</v>
      </c>
    </row>
    <row r="434" customFormat="false" ht="14.4" hidden="false" customHeight="false" outlineLevel="0" collapsed="false">
      <c r="A434" s="4" t="s">
        <v>515</v>
      </c>
      <c r="B434" s="0" t="s">
        <v>1118</v>
      </c>
      <c r="C434" s="0" t="s">
        <v>1119</v>
      </c>
    </row>
    <row r="435" customFormat="false" ht="14.4" hidden="false" customHeight="false" outlineLevel="0" collapsed="false">
      <c r="A435" s="4" t="s">
        <v>515</v>
      </c>
      <c r="B435" s="0" t="s">
        <v>1120</v>
      </c>
      <c r="C435" s="0" t="s">
        <v>1121</v>
      </c>
    </row>
    <row r="436" customFormat="false" ht="14.4" hidden="false" customHeight="false" outlineLevel="0" collapsed="false">
      <c r="A436" s="4" t="s">
        <v>173</v>
      </c>
      <c r="B436" s="0" t="s">
        <v>1122</v>
      </c>
      <c r="C436" s="0" t="s">
        <v>1123</v>
      </c>
    </row>
    <row r="437" customFormat="false" ht="14.4" hidden="false" customHeight="false" outlineLevel="0" collapsed="false">
      <c r="A437" s="4" t="s">
        <v>1124</v>
      </c>
      <c r="B437" s="0" t="s">
        <v>1125</v>
      </c>
      <c r="C437" s="0" t="s">
        <v>1126</v>
      </c>
    </row>
    <row r="438" customFormat="false" ht="14.4" hidden="false" customHeight="false" outlineLevel="0" collapsed="false">
      <c r="A438" s="4" t="s">
        <v>622</v>
      </c>
      <c r="B438" s="0" t="s">
        <v>1127</v>
      </c>
      <c r="C438" s="0" t="s">
        <v>1128</v>
      </c>
    </row>
    <row r="439" customFormat="false" ht="14.4" hidden="false" customHeight="false" outlineLevel="0" collapsed="false">
      <c r="A439" s="4" t="s">
        <v>622</v>
      </c>
      <c r="B439" s="0" t="s">
        <v>1129</v>
      </c>
      <c r="C439" s="0" t="s">
        <v>1130</v>
      </c>
    </row>
    <row r="440" customFormat="false" ht="14.4" hidden="false" customHeight="false" outlineLevel="0" collapsed="false">
      <c r="A440" s="4" t="s">
        <v>1131</v>
      </c>
      <c r="B440" s="0" t="s">
        <v>1132</v>
      </c>
      <c r="C440" s="0" t="s">
        <v>1133</v>
      </c>
    </row>
    <row r="441" customFormat="false" ht="14.4" hidden="false" customHeight="false" outlineLevel="0" collapsed="false">
      <c r="A441" s="4" t="s">
        <v>1131</v>
      </c>
      <c r="B441" s="0" t="s">
        <v>1134</v>
      </c>
      <c r="C441" s="0" t="s">
        <v>1135</v>
      </c>
    </row>
    <row r="442" customFormat="false" ht="14.4" hidden="false" customHeight="false" outlineLevel="0" collapsed="false">
      <c r="A442" s="4" t="s">
        <v>717</v>
      </c>
      <c r="B442" s="0" t="s">
        <v>1136</v>
      </c>
      <c r="C442" s="0" t="s">
        <v>1137</v>
      </c>
    </row>
    <row r="443" customFormat="false" ht="14.4" hidden="false" customHeight="false" outlineLevel="0" collapsed="false">
      <c r="A443" s="4" t="s">
        <v>952</v>
      </c>
      <c r="B443" s="0" t="s">
        <v>1138</v>
      </c>
      <c r="C443" s="0" t="s">
        <v>1139</v>
      </c>
    </row>
    <row r="444" customFormat="false" ht="14.4" hidden="false" customHeight="false" outlineLevel="0" collapsed="false">
      <c r="A444" s="4" t="s">
        <v>19</v>
      </c>
      <c r="B444" s="0" t="s">
        <v>1140</v>
      </c>
      <c r="C444" s="0" t="s">
        <v>1141</v>
      </c>
    </row>
    <row r="445" customFormat="false" ht="14.4" hidden="false" customHeight="false" outlineLevel="0" collapsed="false">
      <c r="A445" s="4" t="s">
        <v>268</v>
      </c>
      <c r="B445" s="0" t="s">
        <v>1142</v>
      </c>
      <c r="C445" s="0" t="s">
        <v>1143</v>
      </c>
    </row>
    <row r="446" customFormat="false" ht="14.4" hidden="false" customHeight="false" outlineLevel="0" collapsed="false">
      <c r="A446" s="4" t="s">
        <v>515</v>
      </c>
      <c r="B446" s="0" t="s">
        <v>1144</v>
      </c>
      <c r="C446" s="0" t="s">
        <v>1145</v>
      </c>
    </row>
    <row r="447" customFormat="false" ht="14.4" hidden="false" customHeight="false" outlineLevel="0" collapsed="false">
      <c r="A447" s="4" t="s">
        <v>776</v>
      </c>
      <c r="B447" s="0" t="s">
        <v>1146</v>
      </c>
      <c r="C447" s="0" t="s">
        <v>1147</v>
      </c>
    </row>
    <row r="448" customFormat="false" ht="14.4" hidden="false" customHeight="false" outlineLevel="0" collapsed="false">
      <c r="A448" s="4" t="s">
        <v>1148</v>
      </c>
      <c r="B448" s="0" t="s">
        <v>1149</v>
      </c>
      <c r="C448" s="0" t="s">
        <v>1150</v>
      </c>
    </row>
    <row r="449" customFormat="false" ht="14.4" hidden="false" customHeight="false" outlineLevel="0" collapsed="false">
      <c r="A449" s="4" t="s">
        <v>1151</v>
      </c>
      <c r="B449" s="0" t="s">
        <v>1152</v>
      </c>
      <c r="C449" s="0" t="s">
        <v>1153</v>
      </c>
    </row>
    <row r="450" customFormat="false" ht="14.4" hidden="false" customHeight="false" outlineLevel="0" collapsed="false">
      <c r="A450" s="4" t="s">
        <v>629</v>
      </c>
      <c r="B450" s="0" t="s">
        <v>1154</v>
      </c>
      <c r="C450" s="0" t="s">
        <v>1155</v>
      </c>
    </row>
    <row r="451" customFormat="false" ht="14.4" hidden="false" customHeight="false" outlineLevel="0" collapsed="false">
      <c r="A451" s="4" t="s">
        <v>81</v>
      </c>
      <c r="B451" s="0" t="s">
        <v>1156</v>
      </c>
      <c r="C451" s="0" t="s">
        <v>1157</v>
      </c>
    </row>
    <row r="452" customFormat="false" ht="14.4" hidden="false" customHeight="false" outlineLevel="0" collapsed="false">
      <c r="A452" s="4" t="s">
        <v>81</v>
      </c>
      <c r="B452" s="0" t="s">
        <v>1158</v>
      </c>
      <c r="C452" s="0" t="s">
        <v>1159</v>
      </c>
    </row>
    <row r="453" customFormat="false" ht="14.4" hidden="false" customHeight="false" outlineLevel="0" collapsed="false">
      <c r="A453" s="4" t="s">
        <v>81</v>
      </c>
      <c r="B453" s="0" t="s">
        <v>1160</v>
      </c>
      <c r="C453" s="0" t="s">
        <v>1161</v>
      </c>
    </row>
    <row r="454" customFormat="false" ht="14.4" hidden="false" customHeight="false" outlineLevel="0" collapsed="false">
      <c r="A454" s="4" t="s">
        <v>81</v>
      </c>
      <c r="B454" s="0" t="s">
        <v>1162</v>
      </c>
      <c r="C454" s="0" t="s">
        <v>1163</v>
      </c>
    </row>
    <row r="455" customFormat="false" ht="14.4" hidden="false" customHeight="false" outlineLevel="0" collapsed="false">
      <c r="A455" s="4" t="s">
        <v>680</v>
      </c>
      <c r="B455" s="0" t="s">
        <v>1164</v>
      </c>
      <c r="C455" s="0" t="s">
        <v>1165</v>
      </c>
    </row>
    <row r="456" customFormat="false" ht="14.4" hidden="false" customHeight="false" outlineLevel="0" collapsed="false">
      <c r="A456" s="4" t="s">
        <v>21</v>
      </c>
      <c r="B456" s="0" t="s">
        <v>1166</v>
      </c>
      <c r="C456" s="0" t="s">
        <v>1167</v>
      </c>
    </row>
    <row r="457" customFormat="false" ht="14.4" hidden="false" customHeight="false" outlineLevel="0" collapsed="false">
      <c r="A457" s="4" t="s">
        <v>240</v>
      </c>
      <c r="B457" s="0" t="s">
        <v>1168</v>
      </c>
      <c r="C457" s="0" t="s">
        <v>1169</v>
      </c>
    </row>
    <row r="458" customFormat="false" ht="14.4" hidden="false" customHeight="false" outlineLevel="0" collapsed="false">
      <c r="A458" s="4" t="s">
        <v>1170</v>
      </c>
      <c r="B458" s="0" t="s">
        <v>1171</v>
      </c>
      <c r="C458" s="0" t="s">
        <v>1172</v>
      </c>
    </row>
    <row r="459" customFormat="false" ht="14.4" hidden="false" customHeight="false" outlineLevel="0" collapsed="false">
      <c r="A459" s="4" t="s">
        <v>167</v>
      </c>
      <c r="B459" s="0" t="s">
        <v>1173</v>
      </c>
      <c r="C459" s="0" t="s">
        <v>1174</v>
      </c>
    </row>
    <row r="460" customFormat="false" ht="14.4" hidden="false" customHeight="false" outlineLevel="0" collapsed="false">
      <c r="A460" s="4" t="s">
        <v>1175</v>
      </c>
      <c r="B460" s="0" t="s">
        <v>1176</v>
      </c>
      <c r="C460" s="0" t="s">
        <v>1177</v>
      </c>
    </row>
    <row r="461" customFormat="false" ht="14.4" hidden="false" customHeight="false" outlineLevel="0" collapsed="false">
      <c r="A461" s="4" t="s">
        <v>203</v>
      </c>
      <c r="B461" s="0" t="s">
        <v>1178</v>
      </c>
      <c r="C461" s="0" t="s">
        <v>1179</v>
      </c>
    </row>
    <row r="462" customFormat="false" ht="14.4" hidden="false" customHeight="false" outlineLevel="0" collapsed="false">
      <c r="A462" s="4" t="s">
        <v>742</v>
      </c>
      <c r="B462" s="0" t="s">
        <v>1180</v>
      </c>
      <c r="C462" s="0" t="s">
        <v>1181</v>
      </c>
    </row>
    <row r="463" customFormat="false" ht="14.4" hidden="false" customHeight="false" outlineLevel="0" collapsed="false">
      <c r="A463" s="4" t="s">
        <v>111</v>
      </c>
      <c r="B463" s="0" t="s">
        <v>1182</v>
      </c>
      <c r="C463" s="0" t="s">
        <v>1183</v>
      </c>
    </row>
    <row r="464" customFormat="false" ht="14.4" hidden="false" customHeight="false" outlineLevel="0" collapsed="false">
      <c r="A464" s="4" t="s">
        <v>1184</v>
      </c>
      <c r="B464" s="0" t="s">
        <v>1185</v>
      </c>
      <c r="C464" s="0" t="s">
        <v>1186</v>
      </c>
    </row>
    <row r="465" customFormat="false" ht="14.4" hidden="false" customHeight="false" outlineLevel="0" collapsed="false">
      <c r="A465" s="4" t="s">
        <v>839</v>
      </c>
      <c r="B465" s="0" t="s">
        <v>1187</v>
      </c>
      <c r="C465" s="0" t="s">
        <v>1188</v>
      </c>
    </row>
    <row r="466" customFormat="false" ht="14.4" hidden="false" customHeight="false" outlineLevel="0" collapsed="false">
      <c r="A466" s="4" t="s">
        <v>1189</v>
      </c>
      <c r="B466" s="0" t="s">
        <v>1190</v>
      </c>
      <c r="C466" s="0" t="s">
        <v>1191</v>
      </c>
    </row>
    <row r="467" customFormat="false" ht="14.4" hidden="false" customHeight="false" outlineLevel="0" collapsed="false">
      <c r="A467" s="4" t="s">
        <v>1039</v>
      </c>
      <c r="B467" s="0" t="s">
        <v>1192</v>
      </c>
      <c r="C467" s="0" t="s">
        <v>1193</v>
      </c>
    </row>
    <row r="468" customFormat="false" ht="14.4" hidden="false" customHeight="false" outlineLevel="0" collapsed="false">
      <c r="A468" s="4" t="s">
        <v>1194</v>
      </c>
      <c r="B468" s="0" t="s">
        <v>1195</v>
      </c>
      <c r="C468" s="0" t="s">
        <v>1196</v>
      </c>
    </row>
    <row r="469" customFormat="false" ht="14.4" hidden="false" customHeight="false" outlineLevel="0" collapsed="false">
      <c r="A469" s="4" t="s">
        <v>392</v>
      </c>
      <c r="B469" s="0" t="s">
        <v>1197</v>
      </c>
      <c r="C469" s="0" t="s">
        <v>1198</v>
      </c>
    </row>
    <row r="470" customFormat="false" ht="14.4" hidden="false" customHeight="false" outlineLevel="0" collapsed="false">
      <c r="A470" s="4" t="s">
        <v>1199</v>
      </c>
      <c r="B470" s="0" t="s">
        <v>1200</v>
      </c>
      <c r="C470" s="0" t="s">
        <v>1201</v>
      </c>
    </row>
    <row r="471" customFormat="false" ht="14.4" hidden="false" customHeight="false" outlineLevel="0" collapsed="false">
      <c r="A471" s="4" t="s">
        <v>625</v>
      </c>
      <c r="B471" s="0" t="s">
        <v>1202</v>
      </c>
      <c r="C471" s="0" t="s">
        <v>1203</v>
      </c>
    </row>
    <row r="472" customFormat="false" ht="14.4" hidden="false" customHeight="false" outlineLevel="0" collapsed="false">
      <c r="A472" s="4" t="s">
        <v>1047</v>
      </c>
      <c r="B472" s="0" t="s">
        <v>1204</v>
      </c>
      <c r="C472" s="0" t="s">
        <v>1205</v>
      </c>
    </row>
    <row r="473" customFormat="false" ht="14.4" hidden="false" customHeight="false" outlineLevel="0" collapsed="false">
      <c r="A473" s="4" t="s">
        <v>1096</v>
      </c>
      <c r="B473" s="0" t="s">
        <v>1206</v>
      </c>
      <c r="C473" s="0" t="s">
        <v>1207</v>
      </c>
    </row>
    <row r="474" customFormat="false" ht="14.4" hidden="false" customHeight="false" outlineLevel="0" collapsed="false">
      <c r="A474" s="4" t="s">
        <v>1096</v>
      </c>
      <c r="B474" s="0" t="s">
        <v>1208</v>
      </c>
      <c r="C474" s="0" t="s">
        <v>1209</v>
      </c>
    </row>
    <row r="475" customFormat="false" ht="14.4" hidden="false" customHeight="false" outlineLevel="0" collapsed="false">
      <c r="A475" s="4" t="s">
        <v>1210</v>
      </c>
      <c r="B475" s="0" t="s">
        <v>1211</v>
      </c>
      <c r="C475" s="0" t="s">
        <v>1212</v>
      </c>
    </row>
    <row r="476" customFormat="false" ht="14.4" hidden="false" customHeight="false" outlineLevel="0" collapsed="false">
      <c r="A476" s="4" t="s">
        <v>1210</v>
      </c>
      <c r="B476" s="0" t="s">
        <v>1213</v>
      </c>
      <c r="C476" s="0" t="s">
        <v>1214</v>
      </c>
    </row>
    <row r="477" customFormat="false" ht="14.4" hidden="false" customHeight="false" outlineLevel="0" collapsed="false">
      <c r="A477" s="4" t="s">
        <v>890</v>
      </c>
      <c r="B477" s="0" t="s">
        <v>1215</v>
      </c>
      <c r="C477" s="0" t="s">
        <v>1216</v>
      </c>
    </row>
    <row r="478" customFormat="false" ht="14.4" hidden="false" customHeight="false" outlineLevel="0" collapsed="false">
      <c r="A478" s="4" t="s">
        <v>890</v>
      </c>
      <c r="B478" s="0" t="s">
        <v>1217</v>
      </c>
      <c r="C478" s="0" t="s">
        <v>1216</v>
      </c>
    </row>
    <row r="479" customFormat="false" ht="14.4" hidden="false" customHeight="false" outlineLevel="0" collapsed="false">
      <c r="A479" s="4" t="s">
        <v>52</v>
      </c>
      <c r="B479" s="0" t="s">
        <v>1218</v>
      </c>
      <c r="C479" s="0" t="s">
        <v>1219</v>
      </c>
    </row>
    <row r="480" customFormat="false" ht="14.4" hidden="false" customHeight="false" outlineLevel="0" collapsed="false">
      <c r="A480" s="4" t="s">
        <v>947</v>
      </c>
      <c r="B480" s="0" t="s">
        <v>1220</v>
      </c>
      <c r="C480" s="0" t="s">
        <v>1221</v>
      </c>
    </row>
    <row r="481" customFormat="false" ht="14.4" hidden="false" customHeight="false" outlineLevel="0" collapsed="false">
      <c r="A481" s="4" t="s">
        <v>947</v>
      </c>
      <c r="B481" s="0" t="s">
        <v>1222</v>
      </c>
      <c r="C481" s="0" t="s">
        <v>1223</v>
      </c>
    </row>
    <row r="482" customFormat="false" ht="14.4" hidden="false" customHeight="false" outlineLevel="0" collapsed="false">
      <c r="A482" s="4" t="s">
        <v>1224</v>
      </c>
      <c r="B482" s="0" t="s">
        <v>1225</v>
      </c>
      <c r="C482" s="0" t="s">
        <v>1226</v>
      </c>
    </row>
    <row r="483" customFormat="false" ht="14.4" hidden="false" customHeight="false" outlineLevel="0" collapsed="false">
      <c r="A483" s="4" t="s">
        <v>882</v>
      </c>
      <c r="B483" s="0" t="s">
        <v>1227</v>
      </c>
      <c r="C483" s="0" t="s">
        <v>1228</v>
      </c>
    </row>
    <row r="484" customFormat="false" ht="14.4" hidden="false" customHeight="false" outlineLevel="0" collapsed="false">
      <c r="A484" s="4" t="s">
        <v>717</v>
      </c>
      <c r="B484" s="0" t="s">
        <v>1229</v>
      </c>
      <c r="C484" s="0" t="s">
        <v>1230</v>
      </c>
    </row>
    <row r="485" customFormat="false" ht="14.4" hidden="false" customHeight="false" outlineLevel="0" collapsed="false">
      <c r="A485" s="4" t="s">
        <v>1231</v>
      </c>
      <c r="B485" s="0" t="s">
        <v>1232</v>
      </c>
      <c r="C485" s="0" t="s">
        <v>1233</v>
      </c>
    </row>
    <row r="486" customFormat="false" ht="14.4" hidden="false" customHeight="false" outlineLevel="0" collapsed="false">
      <c r="A486" s="4" t="s">
        <v>314</v>
      </c>
      <c r="B486" s="0" t="s">
        <v>1234</v>
      </c>
      <c r="C486" s="0" t="s">
        <v>1235</v>
      </c>
    </row>
    <row r="487" customFormat="false" ht="14.4" hidden="false" customHeight="false" outlineLevel="0" collapsed="false">
      <c r="A487" s="4" t="s">
        <v>742</v>
      </c>
      <c r="B487" s="0" t="s">
        <v>1236</v>
      </c>
      <c r="C487" s="0" t="s">
        <v>1237</v>
      </c>
    </row>
    <row r="488" customFormat="false" ht="14.4" hidden="false" customHeight="false" outlineLevel="0" collapsed="false">
      <c r="A488" s="4" t="s">
        <v>1238</v>
      </c>
      <c r="B488" s="0" t="s">
        <v>1239</v>
      </c>
      <c r="C488" s="0" t="s">
        <v>1240</v>
      </c>
    </row>
    <row r="489" customFormat="false" ht="14.4" hidden="false" customHeight="false" outlineLevel="0" collapsed="false">
      <c r="A489" s="4" t="s">
        <v>170</v>
      </c>
      <c r="B489" s="0" t="s">
        <v>1241</v>
      </c>
      <c r="C489" s="0" t="s">
        <v>1242</v>
      </c>
    </row>
    <row r="490" customFormat="false" ht="14.4" hidden="false" customHeight="false" outlineLevel="0" collapsed="false">
      <c r="A490" s="4" t="s">
        <v>1015</v>
      </c>
      <c r="B490" s="0" t="s">
        <v>1243</v>
      </c>
      <c r="C490" s="0" t="s">
        <v>1244</v>
      </c>
    </row>
    <row r="491" customFormat="false" ht="14.4" hidden="false" customHeight="false" outlineLevel="0" collapsed="false">
      <c r="A491" s="4" t="s">
        <v>362</v>
      </c>
      <c r="B491" s="0" t="s">
        <v>1245</v>
      </c>
      <c r="C491" s="0" t="s">
        <v>1246</v>
      </c>
    </row>
    <row r="492" customFormat="false" ht="14.4" hidden="false" customHeight="false" outlineLevel="0" collapsed="false">
      <c r="A492" s="4" t="s">
        <v>428</v>
      </c>
      <c r="B492" s="0" t="s">
        <v>1247</v>
      </c>
      <c r="C492" s="0" t="s">
        <v>1212</v>
      </c>
    </row>
    <row r="493" customFormat="false" ht="14.4" hidden="false" customHeight="false" outlineLevel="0" collapsed="false">
      <c r="A493" s="4" t="s">
        <v>249</v>
      </c>
      <c r="B493" s="0" t="s">
        <v>1248</v>
      </c>
      <c r="C493" s="0" t="s">
        <v>1212</v>
      </c>
    </row>
    <row r="494" customFormat="false" ht="14.4" hidden="false" customHeight="false" outlineLevel="0" collapsed="false">
      <c r="A494" s="4" t="s">
        <v>545</v>
      </c>
      <c r="B494" s="0" t="s">
        <v>1249</v>
      </c>
      <c r="C494" s="0" t="s">
        <v>1212</v>
      </c>
    </row>
    <row r="495" customFormat="false" ht="14.4" hidden="false" customHeight="false" outlineLevel="0" collapsed="false">
      <c r="A495" s="4" t="s">
        <v>1250</v>
      </c>
      <c r="B495" s="0" t="s">
        <v>1251</v>
      </c>
      <c r="C495" s="0" t="s">
        <v>1252</v>
      </c>
    </row>
    <row r="496" customFormat="false" ht="14.4" hidden="false" customHeight="false" outlineLevel="0" collapsed="false">
      <c r="A496" s="4" t="s">
        <v>455</v>
      </c>
      <c r="B496" s="0" t="s">
        <v>1253</v>
      </c>
      <c r="C496" s="0" t="s">
        <v>1254</v>
      </c>
    </row>
    <row r="497" customFormat="false" ht="14.4" hidden="false" customHeight="false" outlineLevel="0" collapsed="false">
      <c r="A497" s="4" t="s">
        <v>49</v>
      </c>
      <c r="B497" s="0" t="s">
        <v>1255</v>
      </c>
      <c r="C497" s="0" t="s">
        <v>1256</v>
      </c>
    </row>
    <row r="498" customFormat="false" ht="14.4" hidden="false" customHeight="false" outlineLevel="0" collapsed="false">
      <c r="A498" s="4" t="s">
        <v>49</v>
      </c>
      <c r="B498" s="0" t="s">
        <v>1257</v>
      </c>
      <c r="C498" s="0" t="s">
        <v>1258</v>
      </c>
    </row>
    <row r="499" customFormat="false" ht="14.4" hidden="false" customHeight="false" outlineLevel="0" collapsed="false">
      <c r="A499" s="4" t="s">
        <v>88</v>
      </c>
      <c r="B499" s="0" t="s">
        <v>1259</v>
      </c>
      <c r="C499" s="0" t="s">
        <v>1260</v>
      </c>
    </row>
    <row r="500" customFormat="false" ht="14.4" hidden="false" customHeight="false" outlineLevel="0" collapsed="false">
      <c r="A500" s="4" t="s">
        <v>1261</v>
      </c>
      <c r="B500" s="0" t="s">
        <v>1262</v>
      </c>
      <c r="C500" s="0" t="s">
        <v>1263</v>
      </c>
    </row>
    <row r="501" customFormat="false" ht="14.4" hidden="false" customHeight="false" outlineLevel="0" collapsed="false">
      <c r="A501" s="4" t="s">
        <v>1261</v>
      </c>
      <c r="B501" s="0" t="s">
        <v>1264</v>
      </c>
      <c r="C501" s="0" t="s">
        <v>1212</v>
      </c>
    </row>
    <row r="502" customFormat="false" ht="14.4" hidden="false" customHeight="false" outlineLevel="0" collapsed="false">
      <c r="A502" s="4" t="s">
        <v>493</v>
      </c>
      <c r="B502" s="0" t="s">
        <v>1265</v>
      </c>
      <c r="C502" s="0" t="s">
        <v>1266</v>
      </c>
    </row>
    <row r="503" customFormat="false" ht="14.4" hidden="false" customHeight="false" outlineLevel="0" collapsed="false">
      <c r="A503" s="4" t="s">
        <v>493</v>
      </c>
      <c r="B503" s="0" t="s">
        <v>1267</v>
      </c>
      <c r="C503" s="0" t="s">
        <v>1268</v>
      </c>
    </row>
    <row r="504" customFormat="false" ht="14.4" hidden="false" customHeight="false" outlineLevel="0" collapsed="false">
      <c r="A504" s="4" t="s">
        <v>898</v>
      </c>
      <c r="B504" s="0" t="s">
        <v>1269</v>
      </c>
      <c r="C504" s="0" t="s">
        <v>1270</v>
      </c>
    </row>
    <row r="505" customFormat="false" ht="14.4" hidden="false" customHeight="false" outlineLevel="0" collapsed="false">
      <c r="A505" s="4" t="s">
        <v>487</v>
      </c>
      <c r="B505" s="0" t="s">
        <v>1271</v>
      </c>
      <c r="C505" s="0" t="s">
        <v>1272</v>
      </c>
    </row>
    <row r="506" customFormat="false" ht="14.4" hidden="false" customHeight="false" outlineLevel="0" collapsed="false">
      <c r="A506" s="4" t="s">
        <v>1273</v>
      </c>
      <c r="B506" s="0" t="s">
        <v>1274</v>
      </c>
      <c r="C506" s="0" t="s">
        <v>1275</v>
      </c>
    </row>
    <row r="507" customFormat="false" ht="14.4" hidden="false" customHeight="false" outlineLevel="0" collapsed="false">
      <c r="A507" s="4" t="s">
        <v>1276</v>
      </c>
      <c r="B507" s="0" t="s">
        <v>1277</v>
      </c>
      <c r="C507" s="0" t="s">
        <v>1278</v>
      </c>
    </row>
    <row r="508" customFormat="false" ht="14.4" hidden="false" customHeight="false" outlineLevel="0" collapsed="false">
      <c r="A508" s="4" t="s">
        <v>928</v>
      </c>
      <c r="B508" s="0" t="s">
        <v>1279</v>
      </c>
      <c r="C508" s="0" t="s">
        <v>1280</v>
      </c>
    </row>
    <row r="509" customFormat="false" ht="14.4" hidden="false" customHeight="false" outlineLevel="0" collapsed="false">
      <c r="A509" s="4" t="s">
        <v>1281</v>
      </c>
      <c r="B509" s="0" t="s">
        <v>1282</v>
      </c>
      <c r="C509" s="0" t="s">
        <v>1283</v>
      </c>
    </row>
    <row r="510" customFormat="false" ht="14.4" hidden="false" customHeight="false" outlineLevel="0" collapsed="false">
      <c r="A510" s="4" t="s">
        <v>1281</v>
      </c>
      <c r="B510" s="0" t="s">
        <v>1284</v>
      </c>
      <c r="C510" s="0" t="s">
        <v>1285</v>
      </c>
    </row>
    <row r="511" customFormat="false" ht="14.4" hidden="false" customHeight="false" outlineLevel="0" collapsed="false">
      <c r="A511" s="4" t="s">
        <v>325</v>
      </c>
      <c r="B511" s="0" t="s">
        <v>1286</v>
      </c>
      <c r="C511" s="0" t="s">
        <v>1287</v>
      </c>
    </row>
    <row r="512" customFormat="false" ht="14.4" hidden="false" customHeight="false" outlineLevel="0" collapsed="false">
      <c r="A512" s="4" t="s">
        <v>13</v>
      </c>
      <c r="B512" s="0" t="s">
        <v>1288</v>
      </c>
      <c r="C512" s="0" t="s">
        <v>1289</v>
      </c>
    </row>
    <row r="513" customFormat="false" ht="14.4" hidden="false" customHeight="false" outlineLevel="0" collapsed="false">
      <c r="A513" s="4" t="s">
        <v>64</v>
      </c>
      <c r="B513" s="0" t="s">
        <v>1290</v>
      </c>
      <c r="C513" s="0" t="s">
        <v>1212</v>
      </c>
    </row>
    <row r="514" customFormat="false" ht="14.4" hidden="false" customHeight="false" outlineLevel="0" collapsed="false">
      <c r="A514" s="4" t="s">
        <v>1291</v>
      </c>
      <c r="B514" s="0" t="s">
        <v>1292</v>
      </c>
      <c r="C514" s="0" t="s">
        <v>1293</v>
      </c>
    </row>
    <row r="515" customFormat="false" ht="14.4" hidden="false" customHeight="false" outlineLevel="0" collapsed="false">
      <c r="A515" s="4" t="s">
        <v>1291</v>
      </c>
      <c r="B515" s="0" t="s">
        <v>1294</v>
      </c>
      <c r="C515" s="0" t="s">
        <v>1295</v>
      </c>
    </row>
    <row r="516" customFormat="false" ht="14.4" hidden="false" customHeight="false" outlineLevel="0" collapsed="false">
      <c r="A516" s="4" t="s">
        <v>1093</v>
      </c>
      <c r="B516" s="0" t="s">
        <v>1296</v>
      </c>
      <c r="C516" s="0" t="s">
        <v>1297</v>
      </c>
    </row>
    <row r="517" customFormat="false" ht="14.4" hidden="false" customHeight="false" outlineLevel="0" collapsed="false">
      <c r="A517" s="4" t="s">
        <v>758</v>
      </c>
      <c r="B517" s="0" t="s">
        <v>1298</v>
      </c>
      <c r="C517" s="0" t="s">
        <v>1299</v>
      </c>
    </row>
    <row r="518" customFormat="false" ht="14.4" hidden="false" customHeight="false" outlineLevel="0" collapsed="false">
      <c r="A518" s="4" t="s">
        <v>41</v>
      </c>
      <c r="B518" s="0" t="s">
        <v>1300</v>
      </c>
      <c r="C518" s="0" t="s">
        <v>1301</v>
      </c>
    </row>
    <row r="519" customFormat="false" ht="14.4" hidden="false" customHeight="false" outlineLevel="0" collapsed="false">
      <c r="A519" s="4" t="s">
        <v>1302</v>
      </c>
      <c r="B519" s="0" t="s">
        <v>1303</v>
      </c>
      <c r="C519" s="0" t="s">
        <v>1304</v>
      </c>
    </row>
    <row r="520" customFormat="false" ht="14.4" hidden="false" customHeight="false" outlineLevel="0" collapsed="false">
      <c r="A520" s="4" t="s">
        <v>675</v>
      </c>
      <c r="B520" s="0" t="s">
        <v>1305</v>
      </c>
      <c r="C520" s="0" t="s">
        <v>1306</v>
      </c>
    </row>
    <row r="521" customFormat="false" ht="14.4" hidden="false" customHeight="false" outlineLevel="0" collapsed="false">
      <c r="A521" s="4" t="s">
        <v>675</v>
      </c>
      <c r="B521" s="0" t="s">
        <v>1307</v>
      </c>
      <c r="C521" s="0" t="s">
        <v>1308</v>
      </c>
    </row>
    <row r="522" customFormat="false" ht="14.4" hidden="false" customHeight="false" outlineLevel="0" collapsed="false">
      <c r="A522" s="4" t="s">
        <v>1309</v>
      </c>
      <c r="B522" s="0" t="s">
        <v>1310</v>
      </c>
      <c r="C522" s="0" t="s">
        <v>1311</v>
      </c>
    </row>
    <row r="523" customFormat="false" ht="14.4" hidden="false" customHeight="false" outlineLevel="0" collapsed="false">
      <c r="A523" s="4" t="s">
        <v>501</v>
      </c>
      <c r="B523" s="0" t="s">
        <v>1312</v>
      </c>
      <c r="C523" s="0" t="s">
        <v>1313</v>
      </c>
    </row>
    <row r="524" customFormat="false" ht="14.4" hidden="false" customHeight="false" outlineLevel="0" collapsed="false">
      <c r="A524" s="4" t="s">
        <v>1314</v>
      </c>
      <c r="B524" s="0" t="s">
        <v>1315</v>
      </c>
      <c r="C524" s="0" t="s">
        <v>1316</v>
      </c>
    </row>
    <row r="525" customFormat="false" ht="14.4" hidden="false" customHeight="false" outlineLevel="0" collapsed="false">
      <c r="A525" s="4" t="s">
        <v>1314</v>
      </c>
      <c r="B525" s="0" t="s">
        <v>1317</v>
      </c>
      <c r="C525" s="0" t="s">
        <v>1318</v>
      </c>
    </row>
    <row r="526" customFormat="false" ht="14.4" hidden="false" customHeight="false" outlineLevel="0" collapsed="false">
      <c r="A526" s="4" t="s">
        <v>1314</v>
      </c>
      <c r="B526" s="0" t="s">
        <v>1319</v>
      </c>
      <c r="C526" s="0" t="s">
        <v>1320</v>
      </c>
    </row>
    <row r="527" customFormat="false" ht="14.4" hidden="false" customHeight="false" outlineLevel="0" collapsed="false">
      <c r="A527" s="4" t="s">
        <v>84</v>
      </c>
      <c r="B527" s="0" t="s">
        <v>1321</v>
      </c>
      <c r="C527" s="0" t="s">
        <v>1322</v>
      </c>
    </row>
    <row r="528" customFormat="false" ht="14.4" hidden="false" customHeight="false" outlineLevel="0" collapsed="false">
      <c r="A528" s="4" t="s">
        <v>84</v>
      </c>
      <c r="B528" s="0" t="s">
        <v>1323</v>
      </c>
      <c r="C528" s="0" t="s">
        <v>1322</v>
      </c>
    </row>
    <row r="529" customFormat="false" ht="14.4" hidden="false" customHeight="false" outlineLevel="0" collapsed="false">
      <c r="A529" s="4" t="s">
        <v>84</v>
      </c>
      <c r="B529" s="0" t="s">
        <v>1324</v>
      </c>
      <c r="C529" s="0" t="s">
        <v>1322</v>
      </c>
    </row>
    <row r="530" customFormat="false" ht="14.4" hidden="false" customHeight="false" outlineLevel="0" collapsed="false">
      <c r="A530" s="4" t="s">
        <v>1034</v>
      </c>
      <c r="B530" s="0" t="s">
        <v>1325</v>
      </c>
      <c r="C530" s="0" t="s">
        <v>1326</v>
      </c>
    </row>
    <row r="531" customFormat="false" ht="14.4" hidden="false" customHeight="false" outlineLevel="0" collapsed="false">
      <c r="A531" s="4" t="s">
        <v>1327</v>
      </c>
      <c r="B531" s="0" t="s">
        <v>1328</v>
      </c>
      <c r="C531" s="0" t="s">
        <v>1329</v>
      </c>
    </row>
    <row r="532" customFormat="false" ht="14.4" hidden="false" customHeight="false" outlineLevel="0" collapsed="false">
      <c r="A532" s="4" t="s">
        <v>1330</v>
      </c>
      <c r="B532" s="0" t="s">
        <v>1331</v>
      </c>
      <c r="C532" s="0" t="s">
        <v>1332</v>
      </c>
    </row>
    <row r="533" customFormat="false" ht="14.4" hidden="false" customHeight="false" outlineLevel="0" collapsed="false">
      <c r="A533" s="4" t="s">
        <v>1330</v>
      </c>
      <c r="B533" s="0" t="s">
        <v>1333</v>
      </c>
      <c r="C533" s="0" t="s">
        <v>1334</v>
      </c>
    </row>
    <row r="534" customFormat="false" ht="14.4" hidden="false" customHeight="false" outlineLevel="0" collapsed="false">
      <c r="A534" s="4" t="s">
        <v>1335</v>
      </c>
      <c r="B534" s="0" t="s">
        <v>1336</v>
      </c>
      <c r="C534" s="0" t="s">
        <v>1337</v>
      </c>
    </row>
    <row r="535" customFormat="false" ht="14.4" hidden="false" customHeight="false" outlineLevel="0" collapsed="false">
      <c r="A535" s="4" t="s">
        <v>1338</v>
      </c>
      <c r="B535" s="0" t="s">
        <v>1339</v>
      </c>
      <c r="C535" s="0" t="s">
        <v>1340</v>
      </c>
    </row>
    <row r="536" customFormat="false" ht="14.4" hidden="false" customHeight="false" outlineLevel="0" collapsed="false">
      <c r="A536" s="4" t="s">
        <v>680</v>
      </c>
      <c r="B536" s="0" t="s">
        <v>1164</v>
      </c>
      <c r="C536" s="0" t="s">
        <v>1341</v>
      </c>
    </row>
    <row r="537" customFormat="false" ht="14.4" hidden="false" customHeight="false" outlineLevel="0" collapsed="false">
      <c r="A537" s="4" t="s">
        <v>21</v>
      </c>
      <c r="B537" s="0" t="s">
        <v>1166</v>
      </c>
      <c r="C537" s="0" t="s">
        <v>1167</v>
      </c>
    </row>
    <row r="538" customFormat="false" ht="14.4" hidden="false" customHeight="false" outlineLevel="0" collapsed="false">
      <c r="A538" s="4" t="s">
        <v>240</v>
      </c>
      <c r="B538" s="0" t="s">
        <v>1168</v>
      </c>
      <c r="C538" s="0" t="s">
        <v>1169</v>
      </c>
    </row>
    <row r="539" customFormat="false" ht="14.4" hidden="false" customHeight="false" outlineLevel="0" collapsed="false">
      <c r="A539" s="4" t="s">
        <v>1170</v>
      </c>
      <c r="B539" s="0" t="s">
        <v>1171</v>
      </c>
      <c r="C539" s="0" t="s">
        <v>1172</v>
      </c>
    </row>
    <row r="540" customFormat="false" ht="14.4" hidden="false" customHeight="false" outlineLevel="0" collapsed="false">
      <c r="A540" s="4" t="s">
        <v>167</v>
      </c>
      <c r="B540" s="0" t="s">
        <v>1173</v>
      </c>
      <c r="C540" s="0" t="s">
        <v>1174</v>
      </c>
    </row>
    <row r="541" customFormat="false" ht="14.4" hidden="false" customHeight="false" outlineLevel="0" collapsed="false">
      <c r="A541" s="4" t="s">
        <v>1175</v>
      </c>
      <c r="B541" s="0" t="s">
        <v>1176</v>
      </c>
      <c r="C541" s="0" t="s">
        <v>1177</v>
      </c>
    </row>
    <row r="542" customFormat="false" ht="14.4" hidden="false" customHeight="false" outlineLevel="0" collapsed="false">
      <c r="A542" s="4" t="s">
        <v>203</v>
      </c>
      <c r="B542" s="0" t="s">
        <v>1178</v>
      </c>
      <c r="C542" s="0" t="s">
        <v>1179</v>
      </c>
    </row>
    <row r="543" customFormat="false" ht="14.4" hidden="false" customHeight="false" outlineLevel="0" collapsed="false">
      <c r="A543" s="4" t="s">
        <v>742</v>
      </c>
      <c r="B543" s="0" t="s">
        <v>1180</v>
      </c>
      <c r="C543" s="0" t="s">
        <v>1181</v>
      </c>
    </row>
    <row r="544" customFormat="false" ht="14.4" hidden="false" customHeight="false" outlineLevel="0" collapsed="false">
      <c r="A544" s="4" t="s">
        <v>111</v>
      </c>
      <c r="B544" s="0" t="s">
        <v>1182</v>
      </c>
      <c r="C544" s="0" t="s">
        <v>1183</v>
      </c>
    </row>
    <row r="545" customFormat="false" ht="14.4" hidden="false" customHeight="false" outlineLevel="0" collapsed="false">
      <c r="A545" s="4" t="s">
        <v>1184</v>
      </c>
      <c r="B545" s="0" t="s">
        <v>1185</v>
      </c>
      <c r="C545" s="0" t="s">
        <v>1186</v>
      </c>
    </row>
    <row r="546" customFormat="false" ht="14.4" hidden="false" customHeight="false" outlineLevel="0" collapsed="false">
      <c r="A546" s="4" t="s">
        <v>839</v>
      </c>
      <c r="B546" s="0" t="s">
        <v>1187</v>
      </c>
      <c r="C546" s="0" t="s">
        <v>1188</v>
      </c>
    </row>
    <row r="547" customFormat="false" ht="14.4" hidden="false" customHeight="false" outlineLevel="0" collapsed="false">
      <c r="A547" s="4" t="s">
        <v>1189</v>
      </c>
      <c r="B547" s="0" t="s">
        <v>1190</v>
      </c>
      <c r="C547" s="0" t="s">
        <v>1191</v>
      </c>
    </row>
    <row r="548" customFormat="false" ht="14.4" hidden="false" customHeight="false" outlineLevel="0" collapsed="false">
      <c r="A548" s="4" t="s">
        <v>776</v>
      </c>
      <c r="B548" s="0" t="s">
        <v>1146</v>
      </c>
      <c r="C548" s="0" t="s">
        <v>1147</v>
      </c>
    </row>
    <row r="549" customFormat="false" ht="14.4" hidden="false" customHeight="false" outlineLevel="0" collapsed="false">
      <c r="A549" s="4" t="s">
        <v>1148</v>
      </c>
      <c r="B549" s="0" t="s">
        <v>1149</v>
      </c>
      <c r="C549" s="0" t="s">
        <v>1150</v>
      </c>
    </row>
    <row r="550" customFormat="false" ht="14.4" hidden="false" customHeight="false" outlineLevel="0" collapsed="false">
      <c r="A550" s="4" t="s">
        <v>1151</v>
      </c>
      <c r="B550" s="0" t="s">
        <v>1152</v>
      </c>
      <c r="C550" s="0" t="s">
        <v>1153</v>
      </c>
    </row>
    <row r="551" customFormat="false" ht="14.4" hidden="false" customHeight="false" outlineLevel="0" collapsed="false">
      <c r="A551" s="4" t="s">
        <v>629</v>
      </c>
      <c r="B551" s="0" t="s">
        <v>1154</v>
      </c>
      <c r="C551" s="0" t="s">
        <v>1155</v>
      </c>
    </row>
    <row r="552" customFormat="false" ht="14.4" hidden="false" customHeight="false" outlineLevel="0" collapsed="false">
      <c r="A552" s="4" t="s">
        <v>81</v>
      </c>
      <c r="B552" s="0" t="s">
        <v>1156</v>
      </c>
      <c r="C552" s="0" t="s">
        <v>1157</v>
      </c>
    </row>
    <row r="553" customFormat="false" ht="14.4" hidden="false" customHeight="false" outlineLevel="0" collapsed="false">
      <c r="A553" s="4" t="s">
        <v>81</v>
      </c>
      <c r="B553" s="0" t="s">
        <v>1158</v>
      </c>
      <c r="C553" s="0" t="s">
        <v>1159</v>
      </c>
    </row>
    <row r="554" customFormat="false" ht="14.4" hidden="false" customHeight="false" outlineLevel="0" collapsed="false">
      <c r="A554" s="4" t="s">
        <v>81</v>
      </c>
      <c r="B554" s="0" t="s">
        <v>1160</v>
      </c>
      <c r="C554" s="0" t="s">
        <v>1161</v>
      </c>
    </row>
    <row r="555" customFormat="false" ht="14.4" hidden="false" customHeight="false" outlineLevel="0" collapsed="false">
      <c r="A555" s="4" t="s">
        <v>81</v>
      </c>
      <c r="B555" s="0" t="s">
        <v>1162</v>
      </c>
      <c r="C555" s="0" t="s">
        <v>1342</v>
      </c>
    </row>
    <row r="556" customFormat="false" ht="14.4" hidden="false" customHeight="false" outlineLevel="0" collapsed="false">
      <c r="A556" s="4" t="s">
        <v>952</v>
      </c>
      <c r="B556" s="0" t="s">
        <v>1138</v>
      </c>
      <c r="C556" s="0" t="s">
        <v>1139</v>
      </c>
    </row>
    <row r="557" customFormat="false" ht="14.4" hidden="false" customHeight="false" outlineLevel="0" collapsed="false">
      <c r="A557" s="4" t="s">
        <v>19</v>
      </c>
      <c r="B557" s="0" t="s">
        <v>1140</v>
      </c>
      <c r="C557" s="0" t="s">
        <v>1141</v>
      </c>
    </row>
    <row r="558" customFormat="false" ht="14.4" hidden="false" customHeight="false" outlineLevel="0" collapsed="false">
      <c r="A558" s="4" t="s">
        <v>268</v>
      </c>
      <c r="B558" s="0" t="s">
        <v>1142</v>
      </c>
      <c r="C558" s="0" t="s">
        <v>1143</v>
      </c>
    </row>
    <row r="559" customFormat="false" ht="14.4" hidden="false" customHeight="false" outlineLevel="0" collapsed="false">
      <c r="A559" s="4" t="s">
        <v>515</v>
      </c>
      <c r="B559" s="0" t="s">
        <v>1144</v>
      </c>
      <c r="C559" s="0" t="s">
        <v>1145</v>
      </c>
    </row>
    <row r="560" customFormat="false" ht="14.4" hidden="false" customHeight="false" outlineLevel="0" collapsed="false">
      <c r="A560" s="4" t="s">
        <v>515</v>
      </c>
      <c r="B560" s="0" t="s">
        <v>1118</v>
      </c>
      <c r="C560" s="0" t="s">
        <v>1119</v>
      </c>
    </row>
    <row r="561" customFormat="false" ht="14.4" hidden="false" customHeight="false" outlineLevel="0" collapsed="false">
      <c r="A561" s="4" t="s">
        <v>515</v>
      </c>
      <c r="B561" s="0" t="s">
        <v>1120</v>
      </c>
      <c r="C561" s="0" t="s">
        <v>1343</v>
      </c>
    </row>
    <row r="562" customFormat="false" ht="14.4" hidden="false" customHeight="false" outlineLevel="0" collapsed="false">
      <c r="A562" s="4" t="s">
        <v>173</v>
      </c>
      <c r="B562" s="0" t="s">
        <v>1122</v>
      </c>
      <c r="C562" s="0" t="s">
        <v>1123</v>
      </c>
    </row>
    <row r="563" customFormat="false" ht="14.4" hidden="false" customHeight="false" outlineLevel="0" collapsed="false">
      <c r="A563" s="4" t="s">
        <v>1124</v>
      </c>
      <c r="B563" s="0" t="s">
        <v>1125</v>
      </c>
      <c r="C563" s="0" t="s">
        <v>1126</v>
      </c>
    </row>
    <row r="564" customFormat="false" ht="14.4" hidden="false" customHeight="false" outlineLevel="0" collapsed="false">
      <c r="A564" s="4" t="s">
        <v>622</v>
      </c>
      <c r="B564" s="0" t="s">
        <v>1127</v>
      </c>
      <c r="C564" s="0" t="s">
        <v>1344</v>
      </c>
    </row>
    <row r="565" customFormat="false" ht="14.4" hidden="false" customHeight="false" outlineLevel="0" collapsed="false">
      <c r="A565" s="4" t="s">
        <v>622</v>
      </c>
      <c r="B565" s="0" t="s">
        <v>1129</v>
      </c>
      <c r="C565" s="0" t="s">
        <v>1130</v>
      </c>
    </row>
    <row r="566" customFormat="false" ht="14.4" hidden="false" customHeight="false" outlineLevel="0" collapsed="false">
      <c r="A566" s="4" t="s">
        <v>1131</v>
      </c>
      <c r="B566" s="0" t="s">
        <v>1132</v>
      </c>
      <c r="C566" s="0" t="s">
        <v>1133</v>
      </c>
    </row>
    <row r="567" customFormat="false" ht="14.4" hidden="false" customHeight="false" outlineLevel="0" collapsed="false">
      <c r="A567" s="4" t="s">
        <v>1131</v>
      </c>
      <c r="B567" s="0" t="s">
        <v>1134</v>
      </c>
      <c r="C567" s="0" t="s">
        <v>1193</v>
      </c>
    </row>
    <row r="568" customFormat="false" ht="14.4" hidden="false" customHeight="false" outlineLevel="0" collapsed="false">
      <c r="A568" s="4" t="s">
        <v>717</v>
      </c>
      <c r="B568" s="0" t="s">
        <v>1136</v>
      </c>
      <c r="C568" s="0" t="s">
        <v>1137</v>
      </c>
    </row>
    <row r="569" customFormat="false" ht="14.4" hidden="false" customHeight="false" outlineLevel="0" collapsed="false">
      <c r="A569" s="4" t="s">
        <v>1106</v>
      </c>
      <c r="B569" s="0" t="s">
        <v>1107</v>
      </c>
      <c r="C569" s="0" t="s">
        <v>1108</v>
      </c>
    </row>
    <row r="570" customFormat="false" ht="14.4" hidden="false" customHeight="false" outlineLevel="0" collapsed="false">
      <c r="A570" s="4" t="s">
        <v>1106</v>
      </c>
      <c r="B570" s="0" t="s">
        <v>1109</v>
      </c>
      <c r="C570" s="0" t="s">
        <v>1345</v>
      </c>
    </row>
    <row r="571" customFormat="false" ht="14.4" hidden="false" customHeight="false" outlineLevel="0" collapsed="false">
      <c r="A571" s="4" t="s">
        <v>955</v>
      </c>
      <c r="B571" s="0" t="s">
        <v>1111</v>
      </c>
      <c r="C571" s="0" t="s">
        <v>1346</v>
      </c>
    </row>
    <row r="572" customFormat="false" ht="14.4" hidden="false" customHeight="false" outlineLevel="0" collapsed="false">
      <c r="A572" s="4" t="s">
        <v>1113</v>
      </c>
      <c r="B572" s="0" t="s">
        <v>1114</v>
      </c>
      <c r="C572" s="0" t="s">
        <v>1115</v>
      </c>
    </row>
    <row r="573" customFormat="false" ht="14.4" hidden="false" customHeight="false" outlineLevel="0" collapsed="false">
      <c r="A573" s="4" t="s">
        <v>328</v>
      </c>
      <c r="B573" s="0" t="s">
        <v>1116</v>
      </c>
      <c r="C573" s="0" t="s">
        <v>1347</v>
      </c>
    </row>
    <row r="574" customFormat="false" ht="14.4" hidden="false" customHeight="false" outlineLevel="0" collapsed="false">
      <c r="A574" s="4" t="s">
        <v>1348</v>
      </c>
      <c r="B574" s="4" t="s">
        <v>1349</v>
      </c>
      <c r="C574" s="6" t="s">
        <v>1350</v>
      </c>
    </row>
    <row r="575" customFormat="false" ht="14.4" hidden="false" customHeight="false" outlineLevel="0" collapsed="false">
      <c r="A575" s="4" t="s">
        <v>1351</v>
      </c>
      <c r="B575" s="4" t="s">
        <v>1349</v>
      </c>
      <c r="C575" s="6" t="s">
        <v>1350</v>
      </c>
    </row>
    <row r="576" customFormat="false" ht="14.4" hidden="false" customHeight="false" outlineLevel="0" collapsed="false">
      <c r="A576" s="4" t="s">
        <v>1352</v>
      </c>
      <c r="B576" s="0" t="s">
        <v>1353</v>
      </c>
      <c r="C576" s="6" t="s">
        <v>1354</v>
      </c>
    </row>
    <row r="577" customFormat="false" ht="14.4" hidden="false" customHeight="false" outlineLevel="0" collapsed="false">
      <c r="A577" s="4" t="s">
        <v>1352</v>
      </c>
      <c r="B577" s="0" t="s">
        <v>1355</v>
      </c>
      <c r="C577" s="6" t="s">
        <v>1356</v>
      </c>
    </row>
    <row r="578" customFormat="false" ht="14.4" hidden="false" customHeight="false" outlineLevel="0" collapsed="false">
      <c r="A578" s="4" t="s">
        <v>1357</v>
      </c>
      <c r="B578" s="0" t="s">
        <v>1358</v>
      </c>
      <c r="C578" s="6" t="s">
        <v>1359</v>
      </c>
    </row>
    <row r="579" customFormat="false" ht="14.4" hidden="false" customHeight="false" outlineLevel="0" collapsed="false">
      <c r="A579" s="4" t="s">
        <v>114</v>
      </c>
      <c r="B579" s="0" t="s">
        <v>1360</v>
      </c>
      <c r="C579" s="6" t="s">
        <v>1361</v>
      </c>
    </row>
    <row r="580" customFormat="false" ht="14.4" hidden="false" customHeight="false" outlineLevel="0" collapsed="false">
      <c r="A580" s="4" t="s">
        <v>114</v>
      </c>
      <c r="B580" s="0" t="s">
        <v>1362</v>
      </c>
      <c r="C580" s="6" t="s">
        <v>1193</v>
      </c>
    </row>
    <row r="581" customFormat="false" ht="14.4" hidden="false" customHeight="false" outlineLevel="0" collapsed="false">
      <c r="A581" s="4" t="s">
        <v>114</v>
      </c>
      <c r="B581" s="0" t="s">
        <v>834</v>
      </c>
      <c r="C581" s="6" t="s">
        <v>835</v>
      </c>
    </row>
    <row r="582" customFormat="false" ht="14.4" hidden="false" customHeight="false" outlineLevel="0" collapsed="false">
      <c r="A582" s="4" t="s">
        <v>114</v>
      </c>
      <c r="B582" s="0" t="s">
        <v>832</v>
      </c>
      <c r="C582" s="6" t="s">
        <v>1363</v>
      </c>
    </row>
    <row r="583" customFormat="false" ht="14.4" hidden="false" customHeight="false" outlineLevel="0" collapsed="false">
      <c r="A583" s="4" t="s">
        <v>1364</v>
      </c>
      <c r="B583" s="0" t="s">
        <v>1365</v>
      </c>
      <c r="C583" s="6" t="s">
        <v>1366</v>
      </c>
    </row>
    <row r="584" customFormat="false" ht="14.4" hidden="false" customHeight="false" outlineLevel="0" collapsed="false">
      <c r="A584" s="4" t="s">
        <v>116</v>
      </c>
      <c r="B584" s="0" t="s">
        <v>1367</v>
      </c>
      <c r="C584" s="6" t="s">
        <v>1368</v>
      </c>
    </row>
    <row r="585" customFormat="false" ht="14.4" hidden="false" customHeight="false" outlineLevel="0" collapsed="false">
      <c r="A585" s="4" t="s">
        <v>1369</v>
      </c>
      <c r="B585" s="0" t="s">
        <v>1370</v>
      </c>
      <c r="C585" s="6" t="s">
        <v>1371</v>
      </c>
    </row>
    <row r="586" customFormat="false" ht="14.4" hidden="false" customHeight="false" outlineLevel="0" collapsed="false">
      <c r="A586" s="4" t="s">
        <v>1372</v>
      </c>
      <c r="B586" s="0" t="s">
        <v>1373</v>
      </c>
      <c r="C586" s="6" t="s">
        <v>1374</v>
      </c>
    </row>
    <row r="587" customFormat="false" ht="14.4" hidden="false" customHeight="false" outlineLevel="0" collapsed="false">
      <c r="A587" s="4" t="s">
        <v>1375</v>
      </c>
      <c r="B587" s="0" t="s">
        <v>1376</v>
      </c>
      <c r="C587" s="6" t="s">
        <v>1377</v>
      </c>
    </row>
    <row r="588" customFormat="false" ht="14.4" hidden="false" customHeight="false" outlineLevel="0" collapsed="false">
      <c r="A588" s="4" t="s">
        <v>1378</v>
      </c>
      <c r="B588" s="0" t="s">
        <v>1379</v>
      </c>
      <c r="C588" s="6" t="s">
        <v>1380</v>
      </c>
    </row>
    <row r="589" customFormat="false" ht="14.4" hidden="false" customHeight="false" outlineLevel="0" collapsed="false">
      <c r="A589" s="4" t="s">
        <v>1381</v>
      </c>
      <c r="B589" s="0" t="s">
        <v>1382</v>
      </c>
      <c r="C589" s="6" t="s">
        <v>1383</v>
      </c>
    </row>
    <row r="590" customFormat="false" ht="14.4" hidden="false" customHeight="false" outlineLevel="0" collapsed="false">
      <c r="A590" s="4" t="s">
        <v>1384</v>
      </c>
      <c r="B590" s="0" t="s">
        <v>1385</v>
      </c>
      <c r="C590" s="6" t="s">
        <v>1386</v>
      </c>
    </row>
    <row r="591" customFormat="false" ht="14.4" hidden="false" customHeight="false" outlineLevel="0" collapsed="false">
      <c r="A591" s="4" t="s">
        <v>1387</v>
      </c>
      <c r="B591" s="0" t="s">
        <v>1388</v>
      </c>
      <c r="C591" s="6" t="s">
        <v>1389</v>
      </c>
    </row>
    <row r="592" customFormat="false" ht="14.4" hidden="false" customHeight="false" outlineLevel="0" collapsed="false">
      <c r="A592" s="4" t="s">
        <v>1390</v>
      </c>
      <c r="B592" s="0" t="s">
        <v>1391</v>
      </c>
      <c r="C592" s="6" t="s">
        <v>1392</v>
      </c>
    </row>
    <row r="593" customFormat="false" ht="14.4" hidden="false" customHeight="false" outlineLevel="0" collapsed="false">
      <c r="A593" s="4" t="s">
        <v>1351</v>
      </c>
      <c r="B593" s="0" t="s">
        <v>1349</v>
      </c>
      <c r="C593" s="6" t="s">
        <v>1350</v>
      </c>
    </row>
    <row r="594" customFormat="false" ht="14.4" hidden="false" customHeight="false" outlineLevel="0" collapsed="false">
      <c r="A594" s="4" t="s">
        <v>128</v>
      </c>
      <c r="B594" s="0" t="s">
        <v>129</v>
      </c>
      <c r="C594" s="6" t="s">
        <v>1393</v>
      </c>
    </row>
    <row r="595" customFormat="false" ht="14.4" hidden="false" customHeight="false" outlineLevel="0" collapsed="false">
      <c r="A595" s="4" t="s">
        <v>1394</v>
      </c>
      <c r="B595" s="0" t="s">
        <v>1395</v>
      </c>
      <c r="C595" s="6" t="s">
        <v>1396</v>
      </c>
    </row>
    <row r="596" customFormat="false" ht="14.4" hidden="false" customHeight="false" outlineLevel="0" collapsed="false">
      <c r="A596" s="4" t="s">
        <v>1397</v>
      </c>
      <c r="B596" s="0" t="s">
        <v>1398</v>
      </c>
      <c r="C596" s="6" t="s">
        <v>1399</v>
      </c>
    </row>
    <row r="597" customFormat="false" ht="14.4" hidden="false" customHeight="false" outlineLevel="0" collapsed="false">
      <c r="A597" s="4" t="s">
        <v>1400</v>
      </c>
      <c r="B597" s="0" t="s">
        <v>1401</v>
      </c>
      <c r="C597" s="6" t="s">
        <v>1402</v>
      </c>
    </row>
    <row r="598" customFormat="false" ht="14.4" hidden="false" customHeight="false" outlineLevel="0" collapsed="false">
      <c r="A598" s="4" t="s">
        <v>1403</v>
      </c>
      <c r="B598" s="0" t="s">
        <v>1404</v>
      </c>
      <c r="C598" s="6" t="s">
        <v>1405</v>
      </c>
    </row>
    <row r="599" customFormat="false" ht="14.4" hidden="false" customHeight="false" outlineLevel="0" collapsed="false">
      <c r="A599" s="4" t="s">
        <v>1403</v>
      </c>
      <c r="B599" s="0" t="s">
        <v>1406</v>
      </c>
      <c r="C599" s="6" t="s">
        <v>1407</v>
      </c>
    </row>
    <row r="600" customFormat="false" ht="14.4" hidden="false" customHeight="false" outlineLevel="0" collapsed="false">
      <c r="A600" s="4" t="s">
        <v>1403</v>
      </c>
      <c r="B600" s="0" t="s">
        <v>1408</v>
      </c>
      <c r="C600" s="6" t="s">
        <v>1407</v>
      </c>
    </row>
    <row r="601" customFormat="false" ht="14.4" hidden="false" customHeight="false" outlineLevel="0" collapsed="false">
      <c r="A601" s="4" t="s">
        <v>1403</v>
      </c>
      <c r="B601" s="0" t="s">
        <v>1409</v>
      </c>
      <c r="C601" s="6" t="s">
        <v>1410</v>
      </c>
    </row>
    <row r="602" customFormat="false" ht="14.4" hidden="false" customHeight="false" outlineLevel="0" collapsed="false">
      <c r="A602" s="4" t="s">
        <v>1411</v>
      </c>
      <c r="B602" s="0" t="s">
        <v>1412</v>
      </c>
      <c r="C602" s="6" t="s">
        <v>1413</v>
      </c>
    </row>
    <row r="603" customFormat="false" ht="14.4" hidden="false" customHeight="false" outlineLevel="0" collapsed="false">
      <c r="A603" s="4" t="s">
        <v>1414</v>
      </c>
      <c r="B603" s="0" t="s">
        <v>1415</v>
      </c>
      <c r="C603" s="6" t="s">
        <v>1416</v>
      </c>
    </row>
    <row r="604" customFormat="false" ht="14.4" hidden="false" customHeight="false" outlineLevel="0" collapsed="false">
      <c r="A604" s="4" t="s">
        <v>1417</v>
      </c>
      <c r="B604" s="0" t="s">
        <v>1418</v>
      </c>
      <c r="C604" s="6" t="s">
        <v>1193</v>
      </c>
    </row>
    <row r="605" customFormat="false" ht="14.4" hidden="false" customHeight="false" outlineLevel="0" collapsed="false">
      <c r="A605" s="4" t="s">
        <v>131</v>
      </c>
      <c r="B605" s="0" t="s">
        <v>1419</v>
      </c>
      <c r="C605" s="6" t="s">
        <v>1420</v>
      </c>
    </row>
    <row r="606" customFormat="false" ht="14.4" hidden="false" customHeight="false" outlineLevel="0" collapsed="false">
      <c r="A606" s="4" t="s">
        <v>131</v>
      </c>
      <c r="B606" s="0" t="s">
        <v>1421</v>
      </c>
      <c r="C606" s="6" t="s">
        <v>1422</v>
      </c>
    </row>
    <row r="607" customFormat="false" ht="14.4" hidden="false" customHeight="false" outlineLevel="0" collapsed="false">
      <c r="A607" s="4" t="s">
        <v>134</v>
      </c>
      <c r="B607" s="0" t="s">
        <v>1423</v>
      </c>
      <c r="C607" s="6" t="s">
        <v>1424</v>
      </c>
    </row>
    <row r="608" customFormat="false" ht="14.4" hidden="false" customHeight="false" outlineLevel="0" collapsed="false">
      <c r="A608" s="4" t="s">
        <v>134</v>
      </c>
      <c r="B608" s="0" t="s">
        <v>1425</v>
      </c>
      <c r="C608" s="6" t="s">
        <v>1426</v>
      </c>
    </row>
    <row r="609" customFormat="false" ht="14.4" hidden="false" customHeight="false" outlineLevel="0" collapsed="false">
      <c r="A609" s="4" t="s">
        <v>1427</v>
      </c>
      <c r="B609" s="0" t="s">
        <v>1428</v>
      </c>
      <c r="C609" s="6" t="s">
        <v>1429</v>
      </c>
    </row>
    <row r="610" customFormat="false" ht="14.4" hidden="false" customHeight="false" outlineLevel="0" collapsed="false">
      <c r="A610" s="4" t="s">
        <v>1430</v>
      </c>
      <c r="B610" s="0" t="s">
        <v>1431</v>
      </c>
      <c r="C610" s="6" t="s">
        <v>1432</v>
      </c>
    </row>
    <row r="611" customFormat="false" ht="14.4" hidden="false" customHeight="false" outlineLevel="0" collapsed="false">
      <c r="A611" s="4" t="s">
        <v>1430</v>
      </c>
      <c r="B611" s="0" t="s">
        <v>1433</v>
      </c>
      <c r="C611" s="6" t="s">
        <v>1434</v>
      </c>
    </row>
    <row r="612" customFormat="false" ht="14.4" hidden="false" customHeight="false" outlineLevel="0" collapsed="false">
      <c r="A612" s="4" t="s">
        <v>1430</v>
      </c>
      <c r="B612" s="0" t="s">
        <v>1435</v>
      </c>
      <c r="C612" s="6" t="s">
        <v>1436</v>
      </c>
    </row>
    <row r="613" customFormat="false" ht="14.4" hidden="false" customHeight="false" outlineLevel="0" collapsed="false">
      <c r="A613" s="4" t="s">
        <v>1430</v>
      </c>
      <c r="B613" s="0" t="s">
        <v>1437</v>
      </c>
      <c r="C613" s="6" t="s">
        <v>1438</v>
      </c>
    </row>
    <row r="614" customFormat="false" ht="14.4" hidden="false" customHeight="false" outlineLevel="0" collapsed="false">
      <c r="A614" s="4" t="s">
        <v>1439</v>
      </c>
      <c r="B614" s="0" t="s">
        <v>1440</v>
      </c>
      <c r="C614" s="6" t="s">
        <v>1441</v>
      </c>
    </row>
    <row r="615" customFormat="false" ht="14.4" hidden="false" customHeight="false" outlineLevel="0" collapsed="false">
      <c r="A615" s="4" t="s">
        <v>1442</v>
      </c>
      <c r="B615" s="0" t="s">
        <v>1443</v>
      </c>
      <c r="C615" s="6" t="s">
        <v>1193</v>
      </c>
    </row>
    <row r="616" customFormat="false" ht="14.4" hidden="false" customHeight="false" outlineLevel="0" collapsed="false">
      <c r="A616" s="4" t="s">
        <v>1444</v>
      </c>
      <c r="B616" s="0" t="s">
        <v>1445</v>
      </c>
      <c r="C616" s="6" t="s">
        <v>1446</v>
      </c>
    </row>
    <row r="617" customFormat="false" ht="14.4" hidden="false" customHeight="false" outlineLevel="0" collapsed="false">
      <c r="A617" s="4" t="s">
        <v>1447</v>
      </c>
      <c r="B617" s="0" t="s">
        <v>1448</v>
      </c>
      <c r="C617" s="6" t="s">
        <v>1449</v>
      </c>
    </row>
    <row r="618" customFormat="false" ht="14.4" hidden="false" customHeight="false" outlineLevel="0" collapsed="false">
      <c r="A618" s="4" t="s">
        <v>1450</v>
      </c>
      <c r="B618" s="0" t="s">
        <v>1451</v>
      </c>
      <c r="C618" s="6" t="s">
        <v>1452</v>
      </c>
    </row>
    <row r="619" customFormat="false" ht="14.4" hidden="false" customHeight="false" outlineLevel="0" collapsed="false">
      <c r="A619" s="4" t="s">
        <v>1453</v>
      </c>
      <c r="B619" s="0" t="s">
        <v>1454</v>
      </c>
      <c r="C619" s="6" t="s">
        <v>1455</v>
      </c>
    </row>
    <row r="620" customFormat="false" ht="14.4" hidden="false" customHeight="false" outlineLevel="0" collapsed="false">
      <c r="A620" s="4" t="s">
        <v>1453</v>
      </c>
      <c r="B620" s="0" t="s">
        <v>1456</v>
      </c>
      <c r="C620" s="6" t="s">
        <v>1457</v>
      </c>
    </row>
    <row r="621" customFormat="false" ht="14.4" hidden="false" customHeight="false" outlineLevel="0" collapsed="false">
      <c r="A621" s="4" t="s">
        <v>1453</v>
      </c>
      <c r="B621" s="0" t="s">
        <v>1458</v>
      </c>
      <c r="C621" s="0" t="s">
        <v>1212</v>
      </c>
    </row>
    <row r="622" customFormat="false" ht="14.4" hidden="false" customHeight="false" outlineLevel="0" collapsed="false">
      <c r="A622" s="4" t="s">
        <v>1453</v>
      </c>
      <c r="B622" s="0" t="s">
        <v>1459</v>
      </c>
      <c r="C622" s="0" t="s">
        <v>1212</v>
      </c>
    </row>
    <row r="623" customFormat="false" ht="14.4" hidden="false" customHeight="false" outlineLevel="0" collapsed="false">
      <c r="A623" s="4" t="s">
        <v>1460</v>
      </c>
      <c r="B623" s="0" t="s">
        <v>1461</v>
      </c>
      <c r="C623" s="6" t="s">
        <v>1462</v>
      </c>
    </row>
    <row r="624" customFormat="false" ht="14.4" hidden="false" customHeight="false" outlineLevel="0" collapsed="false">
      <c r="A624" s="4" t="s">
        <v>1463</v>
      </c>
      <c r="B624" s="0" t="s">
        <v>1464</v>
      </c>
      <c r="C624" s="6" t="s">
        <v>1438</v>
      </c>
    </row>
    <row r="625" customFormat="false" ht="14.4" hidden="false" customHeight="false" outlineLevel="0" collapsed="false">
      <c r="A625" s="4" t="s">
        <v>1465</v>
      </c>
      <c r="B625" s="0" t="s">
        <v>1466</v>
      </c>
      <c r="C625" s="6" t="s">
        <v>1193</v>
      </c>
    </row>
    <row r="626" customFormat="false" ht="14.4" hidden="false" customHeight="false" outlineLevel="0" collapsed="false">
      <c r="A626" s="4" t="s">
        <v>1467</v>
      </c>
      <c r="B626" s="0" t="s">
        <v>1468</v>
      </c>
      <c r="C626" s="6" t="s">
        <v>1098</v>
      </c>
    </row>
    <row r="627" customFormat="false" ht="14.4" hidden="false" customHeight="false" outlineLevel="0" collapsed="false">
      <c r="A627" s="4" t="s">
        <v>1469</v>
      </c>
      <c r="B627" s="0" t="s">
        <v>1470</v>
      </c>
      <c r="C627" s="6" t="s">
        <v>1471</v>
      </c>
    </row>
    <row r="628" customFormat="false" ht="14.4" hidden="false" customHeight="false" outlineLevel="0" collapsed="false">
      <c r="A628" s="4" t="s">
        <v>1472</v>
      </c>
      <c r="B628" s="0" t="s">
        <v>1473</v>
      </c>
      <c r="C628" s="6" t="s">
        <v>1474</v>
      </c>
    </row>
    <row r="629" customFormat="false" ht="14.4" hidden="false" customHeight="false" outlineLevel="0" collapsed="false">
      <c r="A629" s="4" t="s">
        <v>1475</v>
      </c>
      <c r="B629" s="0" t="s">
        <v>1476</v>
      </c>
      <c r="C629" s="6" t="s">
        <v>1477</v>
      </c>
    </row>
    <row r="630" customFormat="false" ht="14.4" hidden="false" customHeight="false" outlineLevel="0" collapsed="false">
      <c r="A630" s="4" t="s">
        <v>1478</v>
      </c>
      <c r="B630" s="0" t="s">
        <v>1479</v>
      </c>
      <c r="C630" s="6" t="s">
        <v>1480</v>
      </c>
    </row>
    <row r="631" customFormat="false" ht="14.4" hidden="false" customHeight="false" outlineLevel="0" collapsed="false">
      <c r="A631" s="4" t="s">
        <v>1478</v>
      </c>
      <c r="B631" s="0" t="s">
        <v>1481</v>
      </c>
      <c r="C631" s="6" t="s">
        <v>1480</v>
      </c>
    </row>
    <row r="632" customFormat="false" ht="14.4" hidden="false" customHeight="false" outlineLevel="0" collapsed="false">
      <c r="A632" s="4" t="s">
        <v>1482</v>
      </c>
      <c r="B632" s="0" t="s">
        <v>1483</v>
      </c>
      <c r="C632" s="6" t="s">
        <v>1484</v>
      </c>
    </row>
    <row r="633" customFormat="false" ht="14.4" hidden="false" customHeight="false" outlineLevel="0" collapsed="false">
      <c r="A633" s="4" t="s">
        <v>1485</v>
      </c>
      <c r="B633" s="0" t="s">
        <v>1486</v>
      </c>
      <c r="C633" s="6" t="s">
        <v>1487</v>
      </c>
    </row>
    <row r="634" customFormat="false" ht="14.4" hidden="false" customHeight="false" outlineLevel="0" collapsed="false">
      <c r="A634" s="4" t="s">
        <v>1485</v>
      </c>
      <c r="B634" s="0" t="s">
        <v>1488</v>
      </c>
      <c r="C634" s="6" t="s">
        <v>1489</v>
      </c>
    </row>
    <row r="635" customFormat="false" ht="14.4" hidden="false" customHeight="false" outlineLevel="0" collapsed="false">
      <c r="A635" s="4" t="s">
        <v>1490</v>
      </c>
      <c r="B635" s="0" t="s">
        <v>1491</v>
      </c>
      <c r="C635" s="6" t="s">
        <v>1492</v>
      </c>
    </row>
    <row r="636" customFormat="false" ht="14.4" hidden="false" customHeight="false" outlineLevel="0" collapsed="false">
      <c r="A636" s="4" t="s">
        <v>137</v>
      </c>
      <c r="B636" s="0" t="s">
        <v>1493</v>
      </c>
      <c r="C636" s="6" t="s">
        <v>1494</v>
      </c>
    </row>
    <row r="637" customFormat="false" ht="14.4" hidden="false" customHeight="false" outlineLevel="0" collapsed="false">
      <c r="A637" s="4" t="s">
        <v>1495</v>
      </c>
      <c r="B637" s="0" t="s">
        <v>1496</v>
      </c>
      <c r="C637" s="6" t="s">
        <v>1497</v>
      </c>
    </row>
    <row r="638" customFormat="false" ht="14.4" hidden="false" customHeight="false" outlineLevel="0" collapsed="false">
      <c r="A638" s="4" t="s">
        <v>1498</v>
      </c>
      <c r="B638" s="0" t="s">
        <v>572</v>
      </c>
      <c r="C638" s="6" t="s">
        <v>1499</v>
      </c>
    </row>
    <row r="639" customFormat="false" ht="14.4" hidden="false" customHeight="false" outlineLevel="0" collapsed="false">
      <c r="A639" s="4" t="s">
        <v>1498</v>
      </c>
      <c r="B639" s="0" t="s">
        <v>1500</v>
      </c>
      <c r="C639" s="6" t="s">
        <v>1501</v>
      </c>
    </row>
    <row r="640" customFormat="false" ht="14.4" hidden="false" customHeight="false" outlineLevel="0" collapsed="false">
      <c r="A640" s="4" t="s">
        <v>1502</v>
      </c>
      <c r="B640" s="0" t="s">
        <v>1503</v>
      </c>
      <c r="C640" s="6" t="s">
        <v>1212</v>
      </c>
    </row>
    <row r="641" customFormat="false" ht="14.4" hidden="false" customHeight="false" outlineLevel="0" collapsed="false">
      <c r="A641" s="4" t="s">
        <v>1504</v>
      </c>
      <c r="B641" s="0" t="s">
        <v>1505</v>
      </c>
      <c r="C641" s="6" t="s">
        <v>1506</v>
      </c>
    </row>
    <row r="642" customFormat="false" ht="14.4" hidden="false" customHeight="false" outlineLevel="0" collapsed="false">
      <c r="A642" s="4" t="s">
        <v>1507</v>
      </c>
      <c r="B642" s="0" t="s">
        <v>1508</v>
      </c>
      <c r="C642" s="6" t="s">
        <v>1240</v>
      </c>
    </row>
    <row r="643" customFormat="false" ht="14.4" hidden="false" customHeight="false" outlineLevel="0" collapsed="false">
      <c r="A643" s="4" t="s">
        <v>1509</v>
      </c>
      <c r="B643" s="0" t="s">
        <v>1510</v>
      </c>
      <c r="C643" s="6" t="s">
        <v>1511</v>
      </c>
    </row>
    <row r="644" customFormat="false" ht="14.4" hidden="false" customHeight="false" outlineLevel="0" collapsed="false">
      <c r="A644" s="4" t="s">
        <v>1509</v>
      </c>
      <c r="B644" s="0" t="s">
        <v>1512</v>
      </c>
      <c r="C644" s="6" t="s">
        <v>1212</v>
      </c>
    </row>
    <row r="645" customFormat="false" ht="14.4" hidden="false" customHeight="false" outlineLevel="0" collapsed="false">
      <c r="A645" s="4" t="s">
        <v>1509</v>
      </c>
      <c r="B645" s="0" t="s">
        <v>1513</v>
      </c>
      <c r="C645" s="6" t="s">
        <v>1511</v>
      </c>
    </row>
    <row r="646" customFormat="false" ht="14.4" hidden="false" customHeight="false" outlineLevel="0" collapsed="false">
      <c r="A646" s="4" t="s">
        <v>1509</v>
      </c>
      <c r="B646" s="0" t="s">
        <v>1514</v>
      </c>
      <c r="C646" s="6" t="s">
        <v>1515</v>
      </c>
    </row>
    <row r="647" customFormat="false" ht="14.4" hidden="false" customHeight="false" outlineLevel="0" collapsed="false">
      <c r="A647" s="4" t="s">
        <v>140</v>
      </c>
      <c r="B647" s="0" t="s">
        <v>1516</v>
      </c>
      <c r="C647" s="6" t="s">
        <v>1517</v>
      </c>
    </row>
    <row r="648" customFormat="false" ht="14.4" hidden="false" customHeight="false" outlineLevel="0" collapsed="false">
      <c r="A648" s="4" t="s">
        <v>1518</v>
      </c>
      <c r="B648" s="0" t="s">
        <v>1519</v>
      </c>
      <c r="C648" s="6" t="s">
        <v>1520</v>
      </c>
    </row>
    <row r="649" customFormat="false" ht="14.4" hidden="false" customHeight="false" outlineLevel="0" collapsed="false">
      <c r="A649" s="4" t="s">
        <v>1521</v>
      </c>
      <c r="B649" s="0" t="s">
        <v>1522</v>
      </c>
      <c r="C649" s="6" t="s">
        <v>1523</v>
      </c>
    </row>
    <row r="650" customFormat="false" ht="14.4" hidden="false" customHeight="false" outlineLevel="0" collapsed="false">
      <c r="A650" s="4" t="s">
        <v>1524</v>
      </c>
      <c r="B650" s="0" t="s">
        <v>1525</v>
      </c>
      <c r="C650" s="0" t="s">
        <v>1212</v>
      </c>
    </row>
    <row r="651" customFormat="false" ht="14.4" hidden="false" customHeight="false" outlineLevel="0" collapsed="false">
      <c r="A651" s="4" t="s">
        <v>1524</v>
      </c>
      <c r="B651" s="0" t="s">
        <v>1239</v>
      </c>
      <c r="C651" s="6" t="s">
        <v>1240</v>
      </c>
    </row>
    <row r="652" customFormat="false" ht="14.4" hidden="false" customHeight="false" outlineLevel="0" collapsed="false">
      <c r="A652" s="4" t="s">
        <v>1526</v>
      </c>
      <c r="B652" s="0" t="s">
        <v>1527</v>
      </c>
      <c r="C652" s="6" t="s">
        <v>1528</v>
      </c>
    </row>
    <row r="653" customFormat="false" ht="14.4" hidden="false" customHeight="false" outlineLevel="0" collapsed="false">
      <c r="A653" s="4" t="s">
        <v>1529</v>
      </c>
      <c r="B653" s="0" t="s">
        <v>1530</v>
      </c>
      <c r="C653" s="6" t="s">
        <v>1531</v>
      </c>
    </row>
    <row r="654" customFormat="false" ht="14.4" hidden="false" customHeight="false" outlineLevel="0" collapsed="false">
      <c r="A654" s="4" t="s">
        <v>1532</v>
      </c>
      <c r="B654" s="0" t="s">
        <v>1149</v>
      </c>
      <c r="C654" s="6" t="s">
        <v>1150</v>
      </c>
    </row>
    <row r="655" customFormat="false" ht="14.4" hidden="false" customHeight="false" outlineLevel="0" collapsed="false">
      <c r="A655" s="4" t="s">
        <v>1533</v>
      </c>
      <c r="B655" s="0" t="s">
        <v>1534</v>
      </c>
      <c r="C655" s="6" t="s">
        <v>1535</v>
      </c>
    </row>
    <row r="656" customFormat="false" ht="14.4" hidden="false" customHeight="false" outlineLevel="0" collapsed="false">
      <c r="A656" s="4" t="s">
        <v>1536</v>
      </c>
      <c r="B656" s="0" t="s">
        <v>1537</v>
      </c>
      <c r="C656" s="6" t="s">
        <v>1538</v>
      </c>
    </row>
    <row r="657" customFormat="false" ht="14.4" hidden="false" customHeight="false" outlineLevel="0" collapsed="false">
      <c r="A657" s="4" t="s">
        <v>1536</v>
      </c>
      <c r="B657" s="0" t="s">
        <v>1539</v>
      </c>
      <c r="C657" s="6" t="s">
        <v>1540</v>
      </c>
    </row>
    <row r="658" customFormat="false" ht="14.4" hidden="false" customHeight="false" outlineLevel="0" collapsed="false">
      <c r="A658" s="4" t="s">
        <v>1536</v>
      </c>
      <c r="B658" s="0" t="s">
        <v>1541</v>
      </c>
      <c r="C658" s="6" t="s">
        <v>1542</v>
      </c>
    </row>
    <row r="659" customFormat="false" ht="14.4" hidden="false" customHeight="false" outlineLevel="0" collapsed="false">
      <c r="A659" s="4" t="s">
        <v>1543</v>
      </c>
      <c r="B659" s="0" t="s">
        <v>1544</v>
      </c>
      <c r="C659" s="6" t="s">
        <v>1545</v>
      </c>
    </row>
    <row r="660" customFormat="false" ht="14.4" hidden="false" customHeight="false" outlineLevel="0" collapsed="false">
      <c r="A660" s="4" t="s">
        <v>1543</v>
      </c>
      <c r="B660" s="0" t="s">
        <v>1546</v>
      </c>
      <c r="C660" s="6" t="s">
        <v>1547</v>
      </c>
    </row>
    <row r="661" customFormat="false" ht="14.4" hidden="false" customHeight="false" outlineLevel="0" collapsed="false">
      <c r="A661" s="4" t="s">
        <v>1543</v>
      </c>
      <c r="B661" s="0" t="s">
        <v>1548</v>
      </c>
      <c r="C661" s="6" t="s">
        <v>1549</v>
      </c>
    </row>
    <row r="662" customFormat="false" ht="14.4" hidden="false" customHeight="false" outlineLevel="0" collapsed="false">
      <c r="A662" s="4" t="s">
        <v>1550</v>
      </c>
      <c r="B662" s="0" t="s">
        <v>1551</v>
      </c>
      <c r="C662" s="6" t="s">
        <v>1212</v>
      </c>
    </row>
    <row r="663" customFormat="false" ht="14.4" hidden="false" customHeight="false" outlineLevel="0" collapsed="false">
      <c r="A663" s="4" t="s">
        <v>143</v>
      </c>
      <c r="B663" s="0" t="s">
        <v>1552</v>
      </c>
      <c r="C663" s="6" t="s">
        <v>1553</v>
      </c>
    </row>
    <row r="664" customFormat="false" ht="14.4" hidden="false" customHeight="false" outlineLevel="0" collapsed="false">
      <c r="A664" s="4" t="s">
        <v>1554</v>
      </c>
      <c r="B664" s="0" t="s">
        <v>1555</v>
      </c>
      <c r="C664" s="6" t="s">
        <v>1556</v>
      </c>
    </row>
    <row r="665" customFormat="false" ht="14.4" hidden="false" customHeight="false" outlineLevel="0" collapsed="false">
      <c r="A665" s="4" t="s">
        <v>1557</v>
      </c>
      <c r="B665" s="0" t="s">
        <v>1558</v>
      </c>
      <c r="C665" s="6" t="s">
        <v>1559</v>
      </c>
    </row>
    <row r="666" customFormat="false" ht="14.4" hidden="false" customHeight="false" outlineLevel="0" collapsed="false">
      <c r="A666" s="4" t="s">
        <v>1560</v>
      </c>
      <c r="B666" s="0" t="s">
        <v>1561</v>
      </c>
      <c r="C666" s="6" t="s">
        <v>1562</v>
      </c>
    </row>
    <row r="667" customFormat="false" ht="14.4" hidden="false" customHeight="false" outlineLevel="0" collapsed="false">
      <c r="A667" s="4" t="s">
        <v>1560</v>
      </c>
      <c r="B667" s="0" t="s">
        <v>1563</v>
      </c>
      <c r="C667" s="6" t="s">
        <v>1564</v>
      </c>
    </row>
    <row r="668" customFormat="false" ht="14.4" hidden="false" customHeight="false" outlineLevel="0" collapsed="false">
      <c r="A668" s="4" t="s">
        <v>1565</v>
      </c>
      <c r="B668" s="0" t="s">
        <v>1566</v>
      </c>
      <c r="C668" s="6" t="s">
        <v>1567</v>
      </c>
    </row>
    <row r="669" customFormat="false" ht="14.4" hidden="false" customHeight="false" outlineLevel="0" collapsed="false">
      <c r="A669" s="4" t="s">
        <v>1568</v>
      </c>
      <c r="B669" s="0" t="s">
        <v>1569</v>
      </c>
      <c r="C669" s="6" t="s">
        <v>1570</v>
      </c>
    </row>
    <row r="670" customFormat="false" ht="14.4" hidden="false" customHeight="false" outlineLevel="0" collapsed="false">
      <c r="A670" s="4" t="s">
        <v>1568</v>
      </c>
      <c r="B670" s="0" t="s">
        <v>1571</v>
      </c>
      <c r="C670" s="6" t="s">
        <v>1572</v>
      </c>
    </row>
    <row r="671" customFormat="false" ht="14.4" hidden="false" customHeight="false" outlineLevel="0" collapsed="false">
      <c r="A671" s="4" t="s">
        <v>1568</v>
      </c>
      <c r="B671" s="0" t="s">
        <v>1573</v>
      </c>
      <c r="C671" s="6" t="s">
        <v>1574</v>
      </c>
    </row>
    <row r="672" customFormat="false" ht="14.4" hidden="false" customHeight="false" outlineLevel="0" collapsed="false">
      <c r="A672" s="4" t="s">
        <v>1348</v>
      </c>
      <c r="B672" s="0" t="s">
        <v>1349</v>
      </c>
      <c r="C672" s="6" t="s">
        <v>1350</v>
      </c>
    </row>
    <row r="673" customFormat="false" ht="14.4" hidden="false" customHeight="false" outlineLevel="0" collapsed="false">
      <c r="A673" s="4" t="s">
        <v>1575</v>
      </c>
      <c r="B673" s="0" t="s">
        <v>1576</v>
      </c>
      <c r="C673" s="6" t="s">
        <v>1577</v>
      </c>
    </row>
    <row r="674" customFormat="false" ht="14.4" hidden="false" customHeight="false" outlineLevel="0" collapsed="false">
      <c r="A674" s="4" t="s">
        <v>1578</v>
      </c>
      <c r="B674" s="0" t="s">
        <v>1579</v>
      </c>
      <c r="C674" s="6" t="s">
        <v>1350</v>
      </c>
    </row>
    <row r="675" customFormat="false" ht="14.4" hidden="false" customHeight="false" outlineLevel="0" collapsed="false">
      <c r="A675" s="4" t="s">
        <v>1580</v>
      </c>
      <c r="B675" s="0" t="s">
        <v>585</v>
      </c>
      <c r="C675" s="6" t="s">
        <v>1581</v>
      </c>
    </row>
    <row r="676" customFormat="false" ht="14.4" hidden="false" customHeight="false" outlineLevel="0" collapsed="false">
      <c r="A676" s="4" t="s">
        <v>1582</v>
      </c>
      <c r="B676" s="0" t="s">
        <v>1583</v>
      </c>
      <c r="C676" s="6" t="s">
        <v>1584</v>
      </c>
    </row>
    <row r="677" customFormat="false" ht="14.4" hidden="false" customHeight="false" outlineLevel="0" collapsed="false">
      <c r="A677" s="4" t="s">
        <v>1585</v>
      </c>
      <c r="B677" s="0" t="s">
        <v>1586</v>
      </c>
      <c r="C677" s="0" t="s">
        <v>1212</v>
      </c>
    </row>
    <row r="678" customFormat="false" ht="14.4" hidden="false" customHeight="false" outlineLevel="0" collapsed="false">
      <c r="A678" s="4" t="s">
        <v>1585</v>
      </c>
      <c r="B678" s="0" t="s">
        <v>1587</v>
      </c>
      <c r="C678" s="6" t="s">
        <v>1588</v>
      </c>
    </row>
    <row r="679" customFormat="false" ht="14.4" hidden="false" customHeight="false" outlineLevel="0" collapsed="false">
      <c r="A679" s="4" t="s">
        <v>1589</v>
      </c>
      <c r="B679" s="0" t="s">
        <v>1590</v>
      </c>
      <c r="C679" s="6" t="s">
        <v>1591</v>
      </c>
    </row>
  </sheetData>
  <mergeCells count="1">
    <mergeCell ref="A1:IV1"/>
  </mergeCells>
  <conditionalFormatting sqref="B574">
    <cfRule type="expression" priority="2" aboveAverage="0" equalAverage="0" bottom="0" percent="0" rank="0" text="" dxfId="0">
      <formula>AND(COUNTIF($B$574:$B$574,B574)&gt;1,NOT(ISBLANK(B574)))</formula>
    </cfRule>
  </conditionalFormatting>
  <conditionalFormatting sqref="B575">
    <cfRule type="expression" priority="3" aboveAverage="0" equalAverage="0" bottom="0" percent="0" rank="0" text="" dxfId="1">
      <formula>AND(COUNTIF($B$575:$B$575,B575)&gt;1,NOT(ISBLANK(B575)))</formula>
    </cfRule>
  </conditionalFormatting>
  <conditionalFormatting sqref="A1:A2">
    <cfRule type="expression" priority="4" aboveAverage="0" equalAverage="0" bottom="0" percent="0" rank="0" text="" dxfId="2">
      <formula>AND(COUNTIF($A$1:$A$2,A1)&gt;1,NOT(ISBLANK(A1)))</formula>
    </cfRule>
    <cfRule type="expression" priority="5" aboveAverage="0" equalAverage="0" bottom="0" percent="0" rank="0" text="" dxfId="3">
      <formula>AND(COUNTIF($A$1:$A$2,A1)&gt;1,NOT(ISBLANK(A1)))</formula>
    </cfRule>
  </conditionalFormatting>
  <conditionalFormatting sqref="A3">
    <cfRule type="expression" priority="6" aboveAverage="0" equalAverage="0" bottom="0" percent="0" rank="0" text="" dxfId="4">
      <formula>AND(COUNTIF($A$3:$A$3,A3)&gt;1,NOT(ISBLANK(A3)))</formula>
    </cfRule>
    <cfRule type="expression" priority="7" aboveAverage="0" equalAverage="0" bottom="0" percent="0" rank="0" text="" dxfId="5">
      <formula>AND(COUNTIF($A$3:$A$3,A3)&gt;1,NOT(ISBLANK(A3)))</formula>
    </cfRule>
  </conditionalFormatting>
  <conditionalFormatting sqref="A4:A679">
    <cfRule type="expression" priority="8" aboveAverage="0" equalAverage="0" bottom="0" percent="0" rank="0" text="" dxfId="6">
      <formula>AND(COUNTIF($A$4:$A$679,A4)&gt;1,NOT(ISBLANK(A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1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2" activeCellId="0" sqref="A22"/>
    </sheetView>
  </sheetViews>
  <sheetFormatPr defaultColWidth="8.96484375" defaultRowHeight="14.4" zeroHeight="false" outlineLevelRow="0" outlineLevelCol="0"/>
  <cols>
    <col collapsed="false" customWidth="true" hidden="false" outlineLevel="0" max="1" min="1" style="0" width="131.68"/>
  </cols>
  <sheetData>
    <row r="1" s="2" customFormat="true" ht="15" hidden="false" customHeight="false" outlineLevel="0" collapsed="false">
      <c r="A1" s="1" t="s">
        <v>1592</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3" customFormat="false" ht="14.4" hidden="false" customHeight="false" outlineLevel="0" collapsed="false">
      <c r="A3" s="0" t="s">
        <v>1593</v>
      </c>
    </row>
    <row r="5" customFormat="false" ht="14.4" hidden="false" customHeight="false" outlineLevel="0" collapsed="false">
      <c r="A5" s="0" t="s">
        <v>1594</v>
      </c>
    </row>
    <row r="6" customFormat="false" ht="14.4" hidden="false" customHeight="false" outlineLevel="0" collapsed="false">
      <c r="A6" s="0" t="s">
        <v>1595</v>
      </c>
    </row>
    <row r="7" customFormat="false" ht="14.4" hidden="false" customHeight="false" outlineLevel="0" collapsed="false">
      <c r="A7" s="0" t="s">
        <v>1596</v>
      </c>
    </row>
    <row r="8" customFormat="false" ht="14.4" hidden="false" customHeight="false" outlineLevel="0" collapsed="false">
      <c r="A8" s="0" t="s">
        <v>1597</v>
      </c>
    </row>
    <row r="9" customFormat="false" ht="14.4" hidden="false" customHeight="false" outlineLevel="0" collapsed="false">
      <c r="A9" s="0" t="s">
        <v>1598</v>
      </c>
    </row>
    <row r="10" customFormat="false" ht="14.4" hidden="false" customHeight="false" outlineLevel="0" collapsed="false">
      <c r="A10" s="0" t="s">
        <v>1599</v>
      </c>
    </row>
    <row r="11" customFormat="false" ht="14.4" hidden="false" customHeight="false" outlineLevel="0" collapsed="false">
      <c r="A11" s="0" t="s">
        <v>1600</v>
      </c>
    </row>
    <row r="12" customFormat="false" ht="14.4" hidden="false" customHeight="false" outlineLevel="0" collapsed="false">
      <c r="A12" s="0" t="s">
        <v>1601</v>
      </c>
    </row>
    <row r="13" customFormat="false" ht="14.4" hidden="false" customHeight="false" outlineLevel="0" collapsed="false">
      <c r="A13" s="0" t="s">
        <v>1602</v>
      </c>
    </row>
    <row r="14" customFormat="false" ht="14.4" hidden="false" customHeight="false" outlineLevel="0" collapsed="false">
      <c r="A14" s="0" t="s">
        <v>1603</v>
      </c>
    </row>
    <row r="15" customFormat="false" ht="14.4" hidden="false" customHeight="false" outlineLevel="0" collapsed="false">
      <c r="A15" s="0" t="s">
        <v>1604</v>
      </c>
    </row>
    <row r="16" customFormat="false" ht="14.4" hidden="false" customHeight="false" outlineLevel="0" collapsed="false">
      <c r="A16" s="0" t="s">
        <v>1605</v>
      </c>
    </row>
    <row r="17" customFormat="false" ht="14.4" hidden="false" customHeight="false" outlineLevel="0" collapsed="false">
      <c r="A17" s="0" t="s">
        <v>1606</v>
      </c>
    </row>
    <row r="18" customFormat="false" ht="14.4" hidden="false" customHeight="false" outlineLevel="0" collapsed="false">
      <c r="A18" s="0" t="s">
        <v>1607</v>
      </c>
    </row>
    <row r="19" customFormat="false" ht="14.4" hidden="false" customHeight="false" outlineLevel="0" collapsed="false">
      <c r="A19" s="0" t="s">
        <v>1608</v>
      </c>
    </row>
    <row r="20" customFormat="false" ht="14.4" hidden="false" customHeight="false" outlineLevel="0" collapsed="false">
      <c r="A20" s="0" t="s">
        <v>1609</v>
      </c>
    </row>
    <row r="21" customFormat="false" ht="14.4" hidden="false" customHeight="false" outlineLevel="0" collapsed="false">
      <c r="A21" s="0" t="s">
        <v>1610</v>
      </c>
    </row>
    <row r="22" customFormat="false" ht="14.4" hidden="false" customHeight="false" outlineLevel="0" collapsed="false">
      <c r="A22" s="0" t="s">
        <v>1611</v>
      </c>
    </row>
    <row r="23" customFormat="false" ht="14.4" hidden="false" customHeight="false" outlineLevel="0" collapsed="false">
      <c r="A23" s="0" t="s">
        <v>1612</v>
      </c>
    </row>
    <row r="24" customFormat="false" ht="14.4" hidden="false" customHeight="false" outlineLevel="0" collapsed="false">
      <c r="A24" s="0" t="s">
        <v>1613</v>
      </c>
    </row>
    <row r="25" customFormat="false" ht="14.4" hidden="false" customHeight="false" outlineLevel="0" collapsed="false">
      <c r="A25" s="0" t="s">
        <v>1614</v>
      </c>
    </row>
    <row r="26" customFormat="false" ht="14.4" hidden="false" customHeight="false" outlineLevel="0" collapsed="false">
      <c r="A26" s="0" t="s">
        <v>1615</v>
      </c>
    </row>
    <row r="27" customFormat="false" ht="14.4" hidden="false" customHeight="false" outlineLevel="0" collapsed="false">
      <c r="A27" s="0" t="s">
        <v>1616</v>
      </c>
    </row>
    <row r="28" customFormat="false" ht="14.4" hidden="false" customHeight="false" outlineLevel="0" collapsed="false">
      <c r="A28" s="0" t="s">
        <v>1617</v>
      </c>
    </row>
    <row r="29" customFormat="false" ht="14.4" hidden="false" customHeight="false" outlineLevel="0" collapsed="false">
      <c r="A29" s="0" t="s">
        <v>1618</v>
      </c>
    </row>
    <row r="30" customFormat="false" ht="14.4" hidden="false" customHeight="false" outlineLevel="0" collapsed="false">
      <c r="A30" s="0" t="s">
        <v>1619</v>
      </c>
    </row>
    <row r="31" customFormat="false" ht="14.4" hidden="false" customHeight="false" outlineLevel="0" collapsed="false">
      <c r="A31" s="0" t="s">
        <v>1620</v>
      </c>
    </row>
    <row r="32" customFormat="false" ht="14.4" hidden="false" customHeight="false" outlineLevel="0" collapsed="false">
      <c r="A32" s="0" t="s">
        <v>1621</v>
      </c>
    </row>
    <row r="33" customFormat="false" ht="14.4" hidden="false" customHeight="false" outlineLevel="0" collapsed="false">
      <c r="A33" s="0" t="s">
        <v>1622</v>
      </c>
    </row>
    <row r="34" customFormat="false" ht="14.4" hidden="false" customHeight="false" outlineLevel="0" collapsed="false">
      <c r="A34" s="0" t="s">
        <v>1623</v>
      </c>
    </row>
    <row r="35" customFormat="false" ht="14.4" hidden="false" customHeight="false" outlineLevel="0" collapsed="false">
      <c r="A35" s="0" t="s">
        <v>1624</v>
      </c>
    </row>
    <row r="36" customFormat="false" ht="14.4" hidden="false" customHeight="false" outlineLevel="0" collapsed="false">
      <c r="A36" s="0" t="s">
        <v>1625</v>
      </c>
    </row>
    <row r="37" customFormat="false" ht="14.4" hidden="false" customHeight="false" outlineLevel="0" collapsed="false">
      <c r="A37" s="0" t="s">
        <v>1626</v>
      </c>
    </row>
    <row r="38" customFormat="false" ht="14.4" hidden="false" customHeight="false" outlineLevel="0" collapsed="false">
      <c r="A38" s="0" t="s">
        <v>1627</v>
      </c>
    </row>
    <row r="39" customFormat="false" ht="14.4" hidden="false" customHeight="false" outlineLevel="0" collapsed="false">
      <c r="A39" s="0" t="s">
        <v>1628</v>
      </c>
    </row>
    <row r="40" customFormat="false" ht="14.4" hidden="false" customHeight="false" outlineLevel="0" collapsed="false">
      <c r="A40" s="0" t="s">
        <v>1629</v>
      </c>
    </row>
    <row r="41" customFormat="false" ht="14.4" hidden="false" customHeight="false" outlineLevel="0" collapsed="false">
      <c r="A41" s="0" t="s">
        <v>1630</v>
      </c>
    </row>
    <row r="42" customFormat="false" ht="14.4" hidden="false" customHeight="false" outlineLevel="0" collapsed="false">
      <c r="A42" s="0" t="s">
        <v>1631</v>
      </c>
    </row>
    <row r="43" customFormat="false" ht="14.4" hidden="false" customHeight="false" outlineLevel="0" collapsed="false">
      <c r="A43" s="0" t="s">
        <v>1632</v>
      </c>
    </row>
    <row r="44" customFormat="false" ht="14.4" hidden="false" customHeight="false" outlineLevel="0" collapsed="false">
      <c r="A44" s="0" t="s">
        <v>1633</v>
      </c>
    </row>
    <row r="45" customFormat="false" ht="14.4" hidden="false" customHeight="false" outlineLevel="0" collapsed="false">
      <c r="A45" s="0" t="s">
        <v>1634</v>
      </c>
    </row>
    <row r="46" customFormat="false" ht="14.4" hidden="false" customHeight="false" outlineLevel="0" collapsed="false">
      <c r="A46" s="0" t="s">
        <v>1635</v>
      </c>
    </row>
    <row r="47" customFormat="false" ht="14.4" hidden="false" customHeight="false" outlineLevel="0" collapsed="false">
      <c r="A47" s="0" t="s">
        <v>1636</v>
      </c>
    </row>
    <row r="48" customFormat="false" ht="14.4" hidden="false" customHeight="false" outlineLevel="0" collapsed="false">
      <c r="A48" s="0" t="s">
        <v>1637</v>
      </c>
    </row>
    <row r="49" customFormat="false" ht="14.4" hidden="false" customHeight="false" outlineLevel="0" collapsed="false">
      <c r="A49" s="0" t="s">
        <v>1638</v>
      </c>
    </row>
    <row r="50" customFormat="false" ht="14.4" hidden="false" customHeight="false" outlineLevel="0" collapsed="false">
      <c r="A50" s="0" t="s">
        <v>1639</v>
      </c>
    </row>
    <row r="51" customFormat="false" ht="14.4" hidden="false" customHeight="false" outlineLevel="0" collapsed="false">
      <c r="A51" s="0" t="s">
        <v>1640</v>
      </c>
    </row>
    <row r="52" customFormat="false" ht="14.4" hidden="false" customHeight="false" outlineLevel="0" collapsed="false">
      <c r="A52" s="0" t="s">
        <v>1641</v>
      </c>
    </row>
    <row r="54" customFormat="false" ht="14.4" hidden="false" customHeight="false" outlineLevel="0" collapsed="false">
      <c r="A54" s="0" t="s">
        <v>1642</v>
      </c>
    </row>
    <row r="56" customFormat="false" ht="14.4" hidden="false" customHeight="false" outlineLevel="0" collapsed="false">
      <c r="A56" s="0" t="s">
        <v>1594</v>
      </c>
    </row>
    <row r="57" customFormat="false" ht="14.4" hidden="false" customHeight="false" outlineLevel="0" collapsed="false">
      <c r="A57" s="0" t="s">
        <v>1595</v>
      </c>
    </row>
    <row r="58" customFormat="false" ht="14.4" hidden="false" customHeight="false" outlineLevel="0" collapsed="false">
      <c r="A58" s="0" t="s">
        <v>1598</v>
      </c>
    </row>
    <row r="59" customFormat="false" ht="14.4" hidden="false" customHeight="false" outlineLevel="0" collapsed="false">
      <c r="A59" s="0" t="s">
        <v>1600</v>
      </c>
    </row>
    <row r="60" customFormat="false" ht="14.4" hidden="false" customHeight="false" outlineLevel="0" collapsed="false">
      <c r="A60" s="0" t="s">
        <v>1603</v>
      </c>
    </row>
    <row r="61" customFormat="false" ht="14.4" hidden="false" customHeight="false" outlineLevel="0" collapsed="false">
      <c r="A61" s="0" t="s">
        <v>1604</v>
      </c>
    </row>
    <row r="62" customFormat="false" ht="14.4" hidden="false" customHeight="false" outlineLevel="0" collapsed="false">
      <c r="A62" s="0" t="s">
        <v>1605</v>
      </c>
    </row>
    <row r="63" customFormat="false" ht="14.4" hidden="false" customHeight="false" outlineLevel="0" collapsed="false">
      <c r="A63" s="0" t="s">
        <v>1606</v>
      </c>
    </row>
    <row r="64" customFormat="false" ht="14.4" hidden="false" customHeight="false" outlineLevel="0" collapsed="false">
      <c r="A64" s="0" t="s">
        <v>1609</v>
      </c>
    </row>
    <row r="65" customFormat="false" ht="14.4" hidden="false" customHeight="false" outlineLevel="0" collapsed="false">
      <c r="A65" s="0" t="s">
        <v>1643</v>
      </c>
    </row>
    <row r="66" customFormat="false" ht="14.4" hidden="false" customHeight="false" outlineLevel="0" collapsed="false">
      <c r="A66" s="0" t="s">
        <v>1610</v>
      </c>
    </row>
    <row r="67" customFormat="false" ht="14.4" hidden="false" customHeight="false" outlineLevel="0" collapsed="false">
      <c r="A67" s="0" t="s">
        <v>1615</v>
      </c>
    </row>
    <row r="68" customFormat="false" ht="14.4" hidden="false" customHeight="false" outlineLevel="0" collapsed="false">
      <c r="A68" s="0" t="s">
        <v>1622</v>
      </c>
    </row>
    <row r="69" customFormat="false" ht="14.4" hidden="false" customHeight="false" outlineLevel="0" collapsed="false">
      <c r="A69" s="0" t="s">
        <v>1623</v>
      </c>
    </row>
    <row r="70" customFormat="false" ht="14.4" hidden="false" customHeight="false" outlineLevel="0" collapsed="false">
      <c r="A70" s="0" t="s">
        <v>1633</v>
      </c>
    </row>
    <row r="71" customFormat="false" ht="14.4" hidden="false" customHeight="false" outlineLevel="0" collapsed="false">
      <c r="A71" s="0" t="s">
        <v>1635</v>
      </c>
    </row>
    <row r="72" customFormat="false" ht="14.4" hidden="false" customHeight="false" outlineLevel="0" collapsed="false">
      <c r="A72" s="0" t="s">
        <v>1644</v>
      </c>
    </row>
    <row r="73" customFormat="false" ht="14.4" hidden="false" customHeight="false" outlineLevel="0" collapsed="false">
      <c r="A73" s="0" t="s">
        <v>1639</v>
      </c>
    </row>
    <row r="74" customFormat="false" ht="14.4" hidden="false" customHeight="false" outlineLevel="0" collapsed="false">
      <c r="A74" s="0" t="s">
        <v>1645</v>
      </c>
    </row>
    <row r="76" customFormat="false" ht="14.4" hidden="false" customHeight="false" outlineLevel="0" collapsed="false">
      <c r="A76" s="0" t="s">
        <v>1646</v>
      </c>
    </row>
    <row r="78" customFormat="false" ht="14.4" hidden="false" customHeight="false" outlineLevel="0" collapsed="false">
      <c r="A78" s="0" t="s">
        <v>1647</v>
      </c>
    </row>
    <row r="79" customFormat="false" ht="14.4" hidden="false" customHeight="false" outlineLevel="0" collapsed="false">
      <c r="A79" s="0" t="s">
        <v>1648</v>
      </c>
    </row>
    <row r="80" customFormat="false" ht="14.4" hidden="false" customHeight="false" outlineLevel="0" collapsed="false">
      <c r="A80" s="0" t="s">
        <v>1649</v>
      </c>
    </row>
    <row r="81" customFormat="false" ht="14.4" hidden="false" customHeight="false" outlineLevel="0" collapsed="false">
      <c r="A81" s="0" t="s">
        <v>1650</v>
      </c>
    </row>
    <row r="82" customFormat="false" ht="14.4" hidden="false" customHeight="false" outlineLevel="0" collapsed="false">
      <c r="A82" s="0" t="s">
        <v>1651</v>
      </c>
    </row>
    <row r="83" customFormat="false" ht="14.4" hidden="false" customHeight="false" outlineLevel="0" collapsed="false">
      <c r="A83" s="0" t="s">
        <v>1652</v>
      </c>
    </row>
    <row r="84" customFormat="false" ht="14.4" hidden="false" customHeight="false" outlineLevel="0" collapsed="false">
      <c r="A84" s="0" t="s">
        <v>1653</v>
      </c>
    </row>
    <row r="85" customFormat="false" ht="14.4" hidden="false" customHeight="false" outlineLevel="0" collapsed="false">
      <c r="A85" s="0" t="s">
        <v>1654</v>
      </c>
    </row>
    <row r="86" customFormat="false" ht="14.4" hidden="false" customHeight="false" outlineLevel="0" collapsed="false">
      <c r="A86" s="0" t="s">
        <v>1655</v>
      </c>
    </row>
    <row r="87" customFormat="false" ht="14.4" hidden="false" customHeight="false" outlineLevel="0" collapsed="false">
      <c r="A87" s="0" t="s">
        <v>1656</v>
      </c>
    </row>
    <row r="88" customFormat="false" ht="14.4" hidden="false" customHeight="false" outlineLevel="0" collapsed="false">
      <c r="A88" s="0" t="s">
        <v>1657</v>
      </c>
    </row>
    <row r="89" customFormat="false" ht="14.4" hidden="false" customHeight="false" outlineLevel="0" collapsed="false">
      <c r="A89" s="0" t="s">
        <v>1658</v>
      </c>
    </row>
    <row r="90" customFormat="false" ht="14.4" hidden="false" customHeight="false" outlineLevel="0" collapsed="false">
      <c r="A90" s="0" t="s">
        <v>1659</v>
      </c>
    </row>
    <row r="91" customFormat="false" ht="14.4" hidden="false" customHeight="false" outlineLevel="0" collapsed="false">
      <c r="A91" s="0" t="s">
        <v>1660</v>
      </c>
    </row>
    <row r="92" customFormat="false" ht="14.4" hidden="false" customHeight="false" outlineLevel="0" collapsed="false">
      <c r="A92" s="0" t="s">
        <v>1661</v>
      </c>
    </row>
    <row r="93" customFormat="false" ht="14.4" hidden="false" customHeight="false" outlineLevel="0" collapsed="false">
      <c r="A93" s="0" t="s">
        <v>1662</v>
      </c>
    </row>
    <row r="94" customFormat="false" ht="14.4" hidden="false" customHeight="false" outlineLevel="0" collapsed="false">
      <c r="A94" s="0" t="s">
        <v>1663</v>
      </c>
    </row>
    <row r="96" customFormat="false" ht="14.4" hidden="false" customHeight="false" outlineLevel="0" collapsed="false">
      <c r="A96" s="0" t="s">
        <v>1664</v>
      </c>
    </row>
    <row r="98" customFormat="false" ht="14.4" hidden="false" customHeight="false" outlineLevel="0" collapsed="false">
      <c r="A98" s="0" t="s">
        <v>1665</v>
      </c>
    </row>
    <row r="99" customFormat="false" ht="14.4" hidden="false" customHeight="false" outlineLevel="0" collapsed="false">
      <c r="A99" s="0" t="s">
        <v>1666</v>
      </c>
    </row>
    <row r="100" customFormat="false" ht="14.4" hidden="false" customHeight="false" outlineLevel="0" collapsed="false">
      <c r="A100" s="0" t="s">
        <v>1651</v>
      </c>
    </row>
    <row r="101" customFormat="false" ht="14.4" hidden="false" customHeight="false" outlineLevel="0" collapsed="false">
      <c r="A101" s="0" t="s">
        <v>1667</v>
      </c>
    </row>
    <row r="102" customFormat="false" ht="14.4" hidden="false" customHeight="false" outlineLevel="0" collapsed="false">
      <c r="A102" s="0" t="s">
        <v>1668</v>
      </c>
    </row>
    <row r="103" customFormat="false" ht="14.4" hidden="false" customHeight="false" outlineLevel="0" collapsed="false">
      <c r="A103" s="0" t="s">
        <v>1669</v>
      </c>
    </row>
    <row r="104" customFormat="false" ht="14.4" hidden="false" customHeight="false" outlineLevel="0" collapsed="false">
      <c r="A104" s="0" t="s">
        <v>1670</v>
      </c>
    </row>
    <row r="105" customFormat="false" ht="14.4" hidden="false" customHeight="false" outlineLevel="0" collapsed="false">
      <c r="A105" s="0" t="s">
        <v>1671</v>
      </c>
    </row>
    <row r="106" customFormat="false" ht="14.4" hidden="false" customHeight="false" outlineLevel="0" collapsed="false">
      <c r="A106" s="0" t="s">
        <v>1672</v>
      </c>
    </row>
    <row r="107" customFormat="false" ht="14.4" hidden="false" customHeight="false" outlineLevel="0" collapsed="false">
      <c r="A107" s="0" t="s">
        <v>1673</v>
      </c>
    </row>
    <row r="108" customFormat="false" ht="14.4" hidden="false" customHeight="false" outlineLevel="0" collapsed="false">
      <c r="A108" s="0" t="s">
        <v>1674</v>
      </c>
    </row>
    <row r="109" customFormat="false" ht="14.4" hidden="false" customHeight="false" outlineLevel="0" collapsed="false">
      <c r="A109" s="0" t="s">
        <v>1675</v>
      </c>
    </row>
    <row r="110" customFormat="false" ht="14.4" hidden="false" customHeight="false" outlineLevel="0" collapsed="false">
      <c r="A110" s="0" t="s">
        <v>1676</v>
      </c>
    </row>
    <row r="111" customFormat="false" ht="14.4" hidden="false" customHeight="false" outlineLevel="0" collapsed="false">
      <c r="A111" s="0" t="s">
        <v>1677</v>
      </c>
    </row>
    <row r="112" customFormat="false" ht="14.4" hidden="false" customHeight="false" outlineLevel="0" collapsed="false">
      <c r="A112" s="0" t="s">
        <v>1678</v>
      </c>
    </row>
    <row r="113" customFormat="false" ht="14.4" hidden="false" customHeight="false" outlineLevel="0" collapsed="false">
      <c r="A113" s="0" t="s">
        <v>1679</v>
      </c>
    </row>
    <row r="115" customFormat="false" ht="14.4" hidden="false" customHeight="false" outlineLevel="0" collapsed="false">
      <c r="A115" s="0" t="s">
        <v>1680</v>
      </c>
    </row>
    <row r="117" customFormat="false" ht="14.4" hidden="false" customHeight="false" outlineLevel="0" collapsed="false">
      <c r="A117" s="0" t="s">
        <v>1647</v>
      </c>
    </row>
    <row r="118" customFormat="false" ht="14.4" hidden="false" customHeight="false" outlineLevel="0" collapsed="false">
      <c r="A118" s="0" t="s">
        <v>1615</v>
      </c>
    </row>
    <row r="119" customFormat="false" ht="14.4" hidden="false" customHeight="false" outlineLevel="0" collapsed="false">
      <c r="A119" s="0" t="s">
        <v>1681</v>
      </c>
    </row>
    <row r="120" customFormat="false" ht="14.4" hidden="false" customHeight="false" outlineLevel="0" collapsed="false">
      <c r="A120" s="0" t="s">
        <v>1682</v>
      </c>
    </row>
    <row r="121" customFormat="false" ht="14.4" hidden="false" customHeight="false" outlineLevel="0" collapsed="false">
      <c r="A121" s="0" t="s">
        <v>1666</v>
      </c>
    </row>
    <row r="122" customFormat="false" ht="14.4" hidden="false" customHeight="false" outlineLevel="0" collapsed="false">
      <c r="A122" s="0" t="s">
        <v>1668</v>
      </c>
    </row>
    <row r="123" customFormat="false" ht="14.4" hidden="false" customHeight="false" outlineLevel="0" collapsed="false">
      <c r="A123" s="0" t="s">
        <v>1683</v>
      </c>
    </row>
    <row r="124" customFormat="false" ht="14.4" hidden="false" customHeight="false" outlineLevel="0" collapsed="false">
      <c r="A124" s="0" t="s">
        <v>1684</v>
      </c>
    </row>
    <row r="125" customFormat="false" ht="14.4" hidden="false" customHeight="false" outlineLevel="0" collapsed="false">
      <c r="A125" s="0" t="s">
        <v>1675</v>
      </c>
    </row>
    <row r="126" customFormat="false" ht="14.4" hidden="false" customHeight="false" outlineLevel="0" collapsed="false">
      <c r="A126" s="0" t="s">
        <v>1678</v>
      </c>
    </row>
    <row r="127" customFormat="false" ht="14.4" hidden="false" customHeight="false" outlineLevel="0" collapsed="false">
      <c r="A127" s="0" t="s">
        <v>1655</v>
      </c>
    </row>
    <row r="128" customFormat="false" ht="14.4" hidden="false" customHeight="false" outlineLevel="0" collapsed="false">
      <c r="A128" s="0" t="s">
        <v>1685</v>
      </c>
    </row>
    <row r="129" customFormat="false" ht="14.4" hidden="false" customHeight="false" outlineLevel="0" collapsed="false">
      <c r="A129" s="0" t="s">
        <v>1659</v>
      </c>
    </row>
    <row r="130" customFormat="false" ht="14.4" hidden="false" customHeight="false" outlineLevel="0" collapsed="false">
      <c r="A130" s="0" t="s">
        <v>1686</v>
      </c>
    </row>
    <row r="131" customFormat="false" ht="14.4" hidden="false" customHeight="false" outlineLevel="0" collapsed="false">
      <c r="A131" s="0" t="s">
        <v>1687</v>
      </c>
    </row>
    <row r="132" customFormat="false" ht="14.4" hidden="false" customHeight="false" outlineLevel="0" collapsed="false">
      <c r="A132" s="0" t="s">
        <v>1688</v>
      </c>
    </row>
    <row r="134" customFormat="false" ht="14.4" hidden="false" customHeight="false" outlineLevel="0" collapsed="false">
      <c r="A134" s="0" t="s">
        <v>1689</v>
      </c>
    </row>
    <row r="136" customFormat="false" ht="14.4" hidden="false" customHeight="false" outlineLevel="0" collapsed="false">
      <c r="A136" s="0" t="s">
        <v>1647</v>
      </c>
    </row>
    <row r="137" customFormat="false" ht="14.4" hidden="false" customHeight="false" outlineLevel="0" collapsed="false">
      <c r="A137" s="0" t="s">
        <v>1681</v>
      </c>
    </row>
    <row r="138" customFormat="false" ht="14.4" hidden="false" customHeight="false" outlineLevel="0" collapsed="false">
      <c r="A138" s="0" t="s">
        <v>1682</v>
      </c>
    </row>
    <row r="139" customFormat="false" ht="14.4" hidden="false" customHeight="false" outlineLevel="0" collapsed="false">
      <c r="A139" s="0" t="s">
        <v>1650</v>
      </c>
    </row>
    <row r="140" customFormat="false" ht="14.4" hidden="false" customHeight="false" outlineLevel="0" collapsed="false">
      <c r="A140" s="0" t="s">
        <v>1651</v>
      </c>
    </row>
    <row r="141" customFormat="false" ht="14.4" hidden="false" customHeight="false" outlineLevel="0" collapsed="false">
      <c r="A141" s="0" t="s">
        <v>1683</v>
      </c>
    </row>
    <row r="142" customFormat="false" ht="14.4" hidden="false" customHeight="false" outlineLevel="0" collapsed="false">
      <c r="A142" s="0" t="s">
        <v>1690</v>
      </c>
    </row>
    <row r="143" customFormat="false" ht="14.4" hidden="false" customHeight="false" outlineLevel="0" collapsed="false">
      <c r="A143" s="0" t="s">
        <v>1684</v>
      </c>
    </row>
    <row r="144" customFormat="false" ht="14.4" hidden="false" customHeight="false" outlineLevel="0" collapsed="false">
      <c r="A144" s="0" t="s">
        <v>1691</v>
      </c>
    </row>
    <row r="145" customFormat="false" ht="14.4" hidden="false" customHeight="false" outlineLevel="0" collapsed="false">
      <c r="A145" s="0" t="s">
        <v>1692</v>
      </c>
    </row>
    <row r="146" customFormat="false" ht="14.4" hidden="false" customHeight="false" outlineLevel="0" collapsed="false">
      <c r="A146" s="0" t="s">
        <v>1693</v>
      </c>
    </row>
    <row r="147" customFormat="false" ht="14.4" hidden="false" customHeight="false" outlineLevel="0" collapsed="false">
      <c r="A147" s="0" t="s">
        <v>1694</v>
      </c>
    </row>
    <row r="148" customFormat="false" ht="14.4" hidden="false" customHeight="false" outlineLevel="0" collapsed="false">
      <c r="A148" s="0" t="s">
        <v>1695</v>
      </c>
    </row>
    <row r="149" customFormat="false" ht="14.4" hidden="false" customHeight="false" outlineLevel="0" collapsed="false">
      <c r="A149" s="0" t="s">
        <v>1659</v>
      </c>
    </row>
    <row r="150" customFormat="false" ht="14.4" hidden="false" customHeight="false" outlineLevel="0" collapsed="false">
      <c r="A150" s="0" t="s">
        <v>1696</v>
      </c>
    </row>
    <row r="151" customFormat="false" ht="14.4" hidden="false" customHeight="false" outlineLevel="0" collapsed="false">
      <c r="A151" s="0" t="s">
        <v>1697</v>
      </c>
    </row>
    <row r="153" customFormat="false" ht="14.4" hidden="false" customHeight="false" outlineLevel="0" collapsed="false">
      <c r="A153" s="0" t="s">
        <v>1698</v>
      </c>
    </row>
    <row r="155" customFormat="false" ht="14.4" hidden="false" customHeight="false" outlineLevel="0" collapsed="false">
      <c r="A155" s="0" t="s">
        <v>1647</v>
      </c>
    </row>
    <row r="156" customFormat="false" ht="14.4" hidden="false" customHeight="false" outlineLevel="0" collapsed="false">
      <c r="A156" s="0" t="s">
        <v>1648</v>
      </c>
    </row>
    <row r="157" customFormat="false" ht="14.4" hidden="false" customHeight="false" outlineLevel="0" collapsed="false">
      <c r="A157" s="0" t="s">
        <v>1649</v>
      </c>
    </row>
    <row r="158" customFormat="false" ht="14.4" hidden="false" customHeight="false" outlineLevel="0" collapsed="false">
      <c r="A158" s="0" t="s">
        <v>1650</v>
      </c>
    </row>
    <row r="159" customFormat="false" ht="14.4" hidden="false" customHeight="false" outlineLevel="0" collapsed="false">
      <c r="A159" s="0" t="s">
        <v>1699</v>
      </c>
    </row>
    <row r="160" customFormat="false" ht="14.4" hidden="false" customHeight="false" outlineLevel="0" collapsed="false">
      <c r="A160" s="0" t="s">
        <v>1683</v>
      </c>
    </row>
    <row r="161" customFormat="false" ht="14.4" hidden="false" customHeight="false" outlineLevel="0" collapsed="false">
      <c r="A161" s="0" t="s">
        <v>1653</v>
      </c>
    </row>
    <row r="162" customFormat="false" ht="14.4" hidden="false" customHeight="false" outlineLevel="0" collapsed="false">
      <c r="A162" s="0" t="s">
        <v>1654</v>
      </c>
    </row>
    <row r="163" customFormat="false" ht="14.4" hidden="false" customHeight="false" outlineLevel="0" collapsed="false">
      <c r="A163" s="0" t="s">
        <v>1700</v>
      </c>
    </row>
    <row r="164" customFormat="false" ht="14.4" hidden="false" customHeight="false" outlineLevel="0" collapsed="false">
      <c r="A164" s="0" t="s">
        <v>1655</v>
      </c>
    </row>
    <row r="165" customFormat="false" ht="14.4" hidden="false" customHeight="false" outlineLevel="0" collapsed="false">
      <c r="A165" s="0" t="s">
        <v>1685</v>
      </c>
    </row>
    <row r="166" customFormat="false" ht="14.4" hidden="false" customHeight="false" outlineLevel="0" collapsed="false">
      <c r="A166" s="0" t="s">
        <v>1701</v>
      </c>
    </row>
    <row r="167" customFormat="false" ht="14.4" hidden="false" customHeight="false" outlineLevel="0" collapsed="false">
      <c r="A167" s="0" t="s">
        <v>1658</v>
      </c>
    </row>
    <row r="168" customFormat="false" ht="14.4" hidden="false" customHeight="false" outlineLevel="0" collapsed="false">
      <c r="A168" s="0" t="s">
        <v>1637</v>
      </c>
    </row>
    <row r="169" customFormat="false" ht="14.4" hidden="false" customHeight="false" outlineLevel="0" collapsed="false">
      <c r="A169" s="0" t="s">
        <v>1702</v>
      </c>
    </row>
    <row r="171" customFormat="false" ht="14.4" hidden="false" customHeight="false" outlineLevel="0" collapsed="false">
      <c r="A171" s="0" t="s">
        <v>1703</v>
      </c>
    </row>
    <row r="173" customFormat="false" ht="14.4" hidden="false" customHeight="false" outlineLevel="0" collapsed="false">
      <c r="A173" s="0" t="s">
        <v>1647</v>
      </c>
    </row>
    <row r="174" customFormat="false" ht="14.4" hidden="false" customHeight="false" outlineLevel="0" collapsed="false">
      <c r="A174" s="0" t="s">
        <v>1650</v>
      </c>
    </row>
    <row r="175" customFormat="false" ht="14.4" hidden="false" customHeight="false" outlineLevel="0" collapsed="false">
      <c r="A175" s="0" t="s">
        <v>1704</v>
      </c>
    </row>
    <row r="176" customFormat="false" ht="14.4" hidden="false" customHeight="false" outlineLevel="0" collapsed="false">
      <c r="A176" s="0" t="s">
        <v>1683</v>
      </c>
    </row>
    <row r="177" customFormat="false" ht="14.4" hidden="false" customHeight="false" outlineLevel="0" collapsed="false">
      <c r="A177" s="0" t="s">
        <v>1684</v>
      </c>
    </row>
    <row r="178" customFormat="false" ht="14.4" hidden="false" customHeight="false" outlineLevel="0" collapsed="false">
      <c r="A178" s="0" t="s">
        <v>1691</v>
      </c>
    </row>
    <row r="179" customFormat="false" ht="14.4" hidden="false" customHeight="false" outlineLevel="0" collapsed="false">
      <c r="A179" s="0" t="s">
        <v>1692</v>
      </c>
    </row>
    <row r="180" customFormat="false" ht="14.4" hidden="false" customHeight="false" outlineLevel="0" collapsed="false">
      <c r="A180" s="0" t="s">
        <v>1693</v>
      </c>
    </row>
    <row r="181" customFormat="false" ht="14.4" hidden="false" customHeight="false" outlineLevel="0" collapsed="false">
      <c r="A181" s="0" t="s">
        <v>1694</v>
      </c>
    </row>
    <row r="182" customFormat="false" ht="14.4" hidden="false" customHeight="false" outlineLevel="0" collapsed="false">
      <c r="A182" s="0" t="s">
        <v>1695</v>
      </c>
    </row>
    <row r="183" customFormat="false" ht="14.4" hidden="false" customHeight="false" outlineLevel="0" collapsed="false">
      <c r="A183" s="0" t="s">
        <v>1685</v>
      </c>
    </row>
    <row r="184" customFormat="false" ht="14.4" hidden="false" customHeight="false" outlineLevel="0" collapsed="false">
      <c r="A184" s="0" t="s">
        <v>1705</v>
      </c>
    </row>
    <row r="185" customFormat="false" ht="14.4" hidden="false" customHeight="false" outlineLevel="0" collapsed="false">
      <c r="A185" s="0" t="s">
        <v>1659</v>
      </c>
    </row>
    <row r="186" customFormat="false" ht="14.4" hidden="false" customHeight="false" outlineLevel="0" collapsed="false">
      <c r="A186" s="0" t="s">
        <v>1706</v>
      </c>
    </row>
    <row r="187" customFormat="false" ht="14.4" hidden="false" customHeight="false" outlineLevel="0" collapsed="false">
      <c r="A187" s="0" t="s">
        <v>1686</v>
      </c>
    </row>
    <row r="189" customFormat="false" ht="14.4" hidden="false" customHeight="false" outlineLevel="0" collapsed="false">
      <c r="A189" s="0" t="s">
        <v>1707</v>
      </c>
    </row>
    <row r="191" customFormat="false" ht="14.4" hidden="false" customHeight="false" outlineLevel="0" collapsed="false">
      <c r="A191" s="0" t="s">
        <v>1624</v>
      </c>
    </row>
    <row r="192" customFormat="false" ht="14.4" hidden="false" customHeight="false" outlineLevel="0" collapsed="false">
      <c r="A192" s="0" t="s">
        <v>1627</v>
      </c>
    </row>
    <row r="193" customFormat="false" ht="14.4" hidden="false" customHeight="false" outlineLevel="0" collapsed="false">
      <c r="A193" s="0" t="s">
        <v>1708</v>
      </c>
    </row>
    <row r="194" customFormat="false" ht="14.4" hidden="false" customHeight="false" outlineLevel="0" collapsed="false">
      <c r="A194" s="0" t="s">
        <v>1629</v>
      </c>
    </row>
    <row r="195" customFormat="false" ht="14.4" hidden="false" customHeight="false" outlineLevel="0" collapsed="false">
      <c r="A195" s="0" t="s">
        <v>1630</v>
      </c>
    </row>
    <row r="196" customFormat="false" ht="14.4" hidden="false" customHeight="false" outlineLevel="0" collapsed="false">
      <c r="A196" s="0" t="s">
        <v>1631</v>
      </c>
    </row>
    <row r="197" customFormat="false" ht="14.4" hidden="false" customHeight="false" outlineLevel="0" collapsed="false">
      <c r="A197" s="0" t="s">
        <v>1704</v>
      </c>
    </row>
    <row r="198" customFormat="false" ht="14.4" hidden="false" customHeight="false" outlineLevel="0" collapsed="false">
      <c r="A198" s="0" t="s">
        <v>1709</v>
      </c>
    </row>
    <row r="199" customFormat="false" ht="14.4" hidden="false" customHeight="false" outlineLevel="0" collapsed="false">
      <c r="A199" s="0" t="s">
        <v>1710</v>
      </c>
    </row>
    <row r="200" customFormat="false" ht="14.4" hidden="false" customHeight="false" outlineLevel="0" collapsed="false">
      <c r="A200" s="0" t="s">
        <v>1711</v>
      </c>
    </row>
    <row r="201" customFormat="false" ht="14.4" hidden="false" customHeight="false" outlineLevel="0" collapsed="false">
      <c r="A201" s="0" t="s">
        <v>1684</v>
      </c>
    </row>
    <row r="202" customFormat="false" ht="14.4" hidden="false" customHeight="false" outlineLevel="0" collapsed="false">
      <c r="A202" s="0" t="s">
        <v>1678</v>
      </c>
    </row>
    <row r="203" customFormat="false" ht="14.4" hidden="false" customHeight="false" outlineLevel="0" collapsed="false">
      <c r="A203" s="0" t="s">
        <v>1712</v>
      </c>
    </row>
    <row r="204" customFormat="false" ht="14.4" hidden="false" customHeight="false" outlineLevel="0" collapsed="false">
      <c r="A204" s="0" t="s">
        <v>1639</v>
      </c>
    </row>
    <row r="206" customFormat="false" ht="14.4" hidden="false" customHeight="false" outlineLevel="0" collapsed="false">
      <c r="A206" s="0" t="s">
        <v>1713</v>
      </c>
    </row>
    <row r="208" customFormat="false" ht="14.4" hidden="false" customHeight="false" outlineLevel="0" collapsed="false">
      <c r="A208" s="0" t="s">
        <v>1650</v>
      </c>
    </row>
    <row r="209" customFormat="false" ht="14.4" hidden="false" customHeight="false" outlineLevel="0" collapsed="false">
      <c r="A209" s="0" t="s">
        <v>1652</v>
      </c>
    </row>
    <row r="210" customFormat="false" ht="14.4" hidden="false" customHeight="false" outlineLevel="0" collapsed="false">
      <c r="A210" s="0" t="s">
        <v>1704</v>
      </c>
    </row>
    <row r="211" customFormat="false" ht="14.4" hidden="false" customHeight="false" outlineLevel="0" collapsed="false">
      <c r="A211" s="0" t="s">
        <v>1714</v>
      </c>
    </row>
    <row r="212" customFormat="false" ht="14.4" hidden="false" customHeight="false" outlineLevel="0" collapsed="false">
      <c r="A212" s="0" t="s">
        <v>1715</v>
      </c>
    </row>
    <row r="213" customFormat="false" ht="14.4" hidden="false" customHeight="false" outlineLevel="0" collapsed="false">
      <c r="A213" s="0" t="s">
        <v>1699</v>
      </c>
    </row>
    <row r="214" customFormat="false" ht="14.4" hidden="false" customHeight="false" outlineLevel="0" collapsed="false">
      <c r="A214" s="0" t="s">
        <v>1716</v>
      </c>
    </row>
    <row r="215" customFormat="false" ht="14.4" hidden="false" customHeight="false" outlineLevel="0" collapsed="false">
      <c r="A215" s="0" t="s">
        <v>1709</v>
      </c>
    </row>
    <row r="216" customFormat="false" ht="14.4" hidden="false" customHeight="false" outlineLevel="0" collapsed="false">
      <c r="A216" s="0" t="s">
        <v>1684</v>
      </c>
    </row>
    <row r="217" customFormat="false" ht="14.4" hidden="false" customHeight="false" outlineLevel="0" collapsed="false">
      <c r="A217" s="0" t="s">
        <v>1691</v>
      </c>
    </row>
    <row r="218" customFormat="false" ht="14.4" hidden="false" customHeight="false" outlineLevel="0" collapsed="false">
      <c r="A218" s="0" t="s">
        <v>1692</v>
      </c>
    </row>
    <row r="219" customFormat="false" ht="14.4" hidden="false" customHeight="false" outlineLevel="0" collapsed="false">
      <c r="A219" s="0" t="s">
        <v>1693</v>
      </c>
    </row>
    <row r="220" customFormat="false" ht="14.4" hidden="false" customHeight="false" outlineLevel="0" collapsed="false">
      <c r="A220" s="0" t="s">
        <v>1694</v>
      </c>
    </row>
    <row r="221" customFormat="false" ht="14.4" hidden="false" customHeight="false" outlineLevel="0" collapsed="false">
      <c r="A221" s="0" t="s">
        <v>1695</v>
      </c>
    </row>
    <row r="223" customFormat="false" ht="14.4" hidden="false" customHeight="false" outlineLevel="0" collapsed="false">
      <c r="A223" s="0" t="s">
        <v>1717</v>
      </c>
    </row>
    <row r="225" customFormat="false" ht="14.4" hidden="false" customHeight="false" outlineLevel="0" collapsed="false">
      <c r="A225" s="0" t="s">
        <v>1647</v>
      </c>
    </row>
    <row r="226" customFormat="false" ht="14.4" hidden="false" customHeight="false" outlineLevel="0" collapsed="false">
      <c r="A226" s="0" t="s">
        <v>1650</v>
      </c>
    </row>
    <row r="227" customFormat="false" ht="14.4" hidden="false" customHeight="false" outlineLevel="0" collapsed="false">
      <c r="A227" s="0" t="s">
        <v>1699</v>
      </c>
    </row>
    <row r="228" customFormat="false" ht="14.4" hidden="false" customHeight="false" outlineLevel="0" collapsed="false">
      <c r="A228" s="0" t="s">
        <v>1653</v>
      </c>
    </row>
    <row r="229" customFormat="false" ht="14.4" hidden="false" customHeight="false" outlineLevel="0" collapsed="false">
      <c r="A229" s="0" t="s">
        <v>1654</v>
      </c>
    </row>
    <row r="230" customFormat="false" ht="14.4" hidden="false" customHeight="false" outlineLevel="0" collapsed="false">
      <c r="A230" s="0" t="s">
        <v>1718</v>
      </c>
    </row>
    <row r="231" customFormat="false" ht="14.4" hidden="false" customHeight="false" outlineLevel="0" collapsed="false">
      <c r="A231" s="0" t="s">
        <v>1656</v>
      </c>
    </row>
    <row r="232" customFormat="false" ht="14.4" hidden="false" customHeight="false" outlineLevel="0" collapsed="false">
      <c r="A232" s="0" t="s">
        <v>1657</v>
      </c>
    </row>
    <row r="233" customFormat="false" ht="14.4" hidden="false" customHeight="false" outlineLevel="0" collapsed="false">
      <c r="A233" s="0" t="s">
        <v>1719</v>
      </c>
    </row>
    <row r="234" customFormat="false" ht="14.4" hidden="false" customHeight="false" outlineLevel="0" collapsed="false">
      <c r="A234" s="0" t="s">
        <v>1685</v>
      </c>
    </row>
    <row r="235" customFormat="false" ht="14.4" hidden="false" customHeight="false" outlineLevel="0" collapsed="false">
      <c r="A235" s="0" t="s">
        <v>1720</v>
      </c>
    </row>
    <row r="236" customFormat="false" ht="14.4" hidden="false" customHeight="false" outlineLevel="0" collapsed="false">
      <c r="A236" s="0" t="s">
        <v>1701</v>
      </c>
    </row>
    <row r="237" customFormat="false" ht="14.4" hidden="false" customHeight="false" outlineLevel="0" collapsed="false">
      <c r="A237" s="0" t="s">
        <v>1721</v>
      </c>
    </row>
    <row r="239" customFormat="false" ht="14.4" hidden="false" customHeight="false" outlineLevel="0" collapsed="false">
      <c r="A239" s="0" t="s">
        <v>1722</v>
      </c>
    </row>
    <row r="241" customFormat="false" ht="14.4" hidden="false" customHeight="false" outlineLevel="0" collapsed="false">
      <c r="A241" s="0" t="s">
        <v>1615</v>
      </c>
    </row>
    <row r="242" customFormat="false" ht="14.4" hidden="false" customHeight="false" outlineLevel="0" collapsed="false">
      <c r="A242" s="0" t="s">
        <v>1617</v>
      </c>
    </row>
    <row r="243" customFormat="false" ht="14.4" hidden="false" customHeight="false" outlineLevel="0" collapsed="false">
      <c r="A243" s="0" t="s">
        <v>1650</v>
      </c>
    </row>
    <row r="244" customFormat="false" ht="14.4" hidden="false" customHeight="false" outlineLevel="0" collapsed="false">
      <c r="A244" s="0" t="s">
        <v>1652</v>
      </c>
    </row>
    <row r="245" customFormat="false" ht="14.4" hidden="false" customHeight="false" outlineLevel="0" collapsed="false">
      <c r="A245" s="0" t="s">
        <v>1704</v>
      </c>
    </row>
    <row r="246" customFormat="false" ht="14.4" hidden="false" customHeight="false" outlineLevel="0" collapsed="false">
      <c r="A246" s="0" t="s">
        <v>1723</v>
      </c>
    </row>
    <row r="247" customFormat="false" ht="14.4" hidden="false" customHeight="false" outlineLevel="0" collapsed="false">
      <c r="A247" s="0" t="s">
        <v>1675</v>
      </c>
    </row>
    <row r="248" customFormat="false" ht="14.4" hidden="false" customHeight="false" outlineLevel="0" collapsed="false">
      <c r="A248" s="0" t="s">
        <v>1676</v>
      </c>
    </row>
    <row r="249" customFormat="false" ht="14.4" hidden="false" customHeight="false" outlineLevel="0" collapsed="false">
      <c r="A249" s="0" t="s">
        <v>1677</v>
      </c>
    </row>
    <row r="250" customFormat="false" ht="14.4" hidden="false" customHeight="false" outlineLevel="0" collapsed="false">
      <c r="A250" s="0" t="s">
        <v>1678</v>
      </c>
    </row>
    <row r="251" customFormat="false" ht="14.4" hidden="false" customHeight="false" outlineLevel="0" collapsed="false">
      <c r="A251" s="0" t="s">
        <v>1659</v>
      </c>
    </row>
    <row r="252" customFormat="false" ht="14.4" hidden="false" customHeight="false" outlineLevel="0" collapsed="false">
      <c r="A252" s="0" t="s">
        <v>1724</v>
      </c>
    </row>
    <row r="253" customFormat="false" ht="14.4" hidden="false" customHeight="false" outlineLevel="0" collapsed="false">
      <c r="A253" s="0" t="s">
        <v>1725</v>
      </c>
    </row>
    <row r="255" customFormat="false" ht="14.4" hidden="false" customHeight="false" outlineLevel="0" collapsed="false">
      <c r="A255" s="0" t="s">
        <v>1726</v>
      </c>
    </row>
    <row r="257" customFormat="false" ht="14.4" hidden="false" customHeight="false" outlineLevel="0" collapsed="false">
      <c r="A257" s="0" t="s">
        <v>1595</v>
      </c>
    </row>
    <row r="258" customFormat="false" ht="14.4" hidden="false" customHeight="false" outlineLevel="0" collapsed="false">
      <c r="A258" s="0" t="s">
        <v>1598</v>
      </c>
    </row>
    <row r="259" customFormat="false" ht="14.4" hidden="false" customHeight="false" outlineLevel="0" collapsed="false">
      <c r="A259" s="0" t="s">
        <v>1604</v>
      </c>
    </row>
    <row r="260" customFormat="false" ht="14.4" hidden="false" customHeight="false" outlineLevel="0" collapsed="false">
      <c r="A260" s="0" t="s">
        <v>1605</v>
      </c>
    </row>
    <row r="261" customFormat="false" ht="14.4" hidden="false" customHeight="false" outlineLevel="0" collapsed="false">
      <c r="A261" s="0" t="s">
        <v>1606</v>
      </c>
    </row>
    <row r="262" customFormat="false" ht="14.4" hidden="false" customHeight="false" outlineLevel="0" collapsed="false">
      <c r="A262" s="0" t="s">
        <v>1643</v>
      </c>
    </row>
    <row r="263" customFormat="false" ht="14.4" hidden="false" customHeight="false" outlineLevel="0" collapsed="false">
      <c r="A263" s="0" t="s">
        <v>1610</v>
      </c>
    </row>
    <row r="264" customFormat="false" ht="14.4" hidden="false" customHeight="false" outlineLevel="0" collapsed="false">
      <c r="A264" s="0" t="s">
        <v>1622</v>
      </c>
    </row>
    <row r="265" customFormat="false" ht="14.4" hidden="false" customHeight="false" outlineLevel="0" collapsed="false">
      <c r="A265" s="0" t="s">
        <v>1623</v>
      </c>
    </row>
    <row r="266" customFormat="false" ht="14.4" hidden="false" customHeight="false" outlineLevel="0" collapsed="false">
      <c r="A266" s="0" t="s">
        <v>1727</v>
      </c>
    </row>
    <row r="267" customFormat="false" ht="14.4" hidden="false" customHeight="false" outlineLevel="0" collapsed="false">
      <c r="A267" s="0" t="s">
        <v>1635</v>
      </c>
    </row>
    <row r="268" customFormat="false" ht="14.4" hidden="false" customHeight="false" outlineLevel="0" collapsed="false">
      <c r="A268" s="0" t="s">
        <v>1636</v>
      </c>
    </row>
    <row r="270" customFormat="false" ht="14.4" hidden="false" customHeight="false" outlineLevel="0" collapsed="false">
      <c r="A270" s="0" t="s">
        <v>1728</v>
      </c>
    </row>
    <row r="272" customFormat="false" ht="14.4" hidden="false" customHeight="false" outlineLevel="0" collapsed="false">
      <c r="A272" s="0" t="s">
        <v>1681</v>
      </c>
    </row>
    <row r="273" customFormat="false" ht="14.4" hidden="false" customHeight="false" outlineLevel="0" collapsed="false">
      <c r="A273" s="0" t="s">
        <v>1682</v>
      </c>
    </row>
    <row r="274" customFormat="false" ht="14.4" hidden="false" customHeight="false" outlineLevel="0" collapsed="false">
      <c r="A274" s="0" t="s">
        <v>1627</v>
      </c>
    </row>
    <row r="275" customFormat="false" ht="14.4" hidden="false" customHeight="false" outlineLevel="0" collapsed="false">
      <c r="A275" s="0" t="s">
        <v>1708</v>
      </c>
    </row>
    <row r="276" customFormat="false" ht="14.4" hidden="false" customHeight="false" outlineLevel="0" collapsed="false">
      <c r="A276" s="0" t="s">
        <v>1684</v>
      </c>
    </row>
    <row r="277" customFormat="false" ht="14.4" hidden="false" customHeight="false" outlineLevel="0" collapsed="false">
      <c r="A277" s="0" t="s">
        <v>1691</v>
      </c>
    </row>
    <row r="278" customFormat="false" ht="14.4" hidden="false" customHeight="false" outlineLevel="0" collapsed="false">
      <c r="A278" s="0" t="s">
        <v>1692</v>
      </c>
    </row>
    <row r="279" customFormat="false" ht="14.4" hidden="false" customHeight="false" outlineLevel="0" collapsed="false">
      <c r="A279" s="0" t="s">
        <v>1693</v>
      </c>
    </row>
    <row r="280" customFormat="false" ht="14.4" hidden="false" customHeight="false" outlineLevel="0" collapsed="false">
      <c r="A280" s="0" t="s">
        <v>1694</v>
      </c>
    </row>
    <row r="281" customFormat="false" ht="14.4" hidden="false" customHeight="false" outlineLevel="0" collapsed="false">
      <c r="A281" s="0" t="s">
        <v>1695</v>
      </c>
    </row>
    <row r="282" customFormat="false" ht="14.4" hidden="false" customHeight="false" outlineLevel="0" collapsed="false">
      <c r="A282" s="0" t="s">
        <v>1696</v>
      </c>
    </row>
    <row r="283" customFormat="false" ht="14.4" hidden="false" customHeight="false" outlineLevel="0" collapsed="false">
      <c r="A283" s="0" t="s">
        <v>1697</v>
      </c>
    </row>
    <row r="285" customFormat="false" ht="14.4" hidden="false" customHeight="false" outlineLevel="0" collapsed="false">
      <c r="A285" s="0" t="s">
        <v>1729</v>
      </c>
    </row>
    <row r="287" customFormat="false" ht="14.4" hidden="false" customHeight="false" outlineLevel="0" collapsed="false">
      <c r="A287" s="0" t="s">
        <v>1647</v>
      </c>
    </row>
    <row r="288" customFormat="false" ht="14.4" hidden="false" customHeight="false" outlineLevel="0" collapsed="false">
      <c r="A288" s="0" t="s">
        <v>1681</v>
      </c>
    </row>
    <row r="289" customFormat="false" ht="14.4" hidden="false" customHeight="false" outlineLevel="0" collapsed="false">
      <c r="A289" s="0" t="s">
        <v>1682</v>
      </c>
    </row>
    <row r="290" customFormat="false" ht="14.4" hidden="false" customHeight="false" outlineLevel="0" collapsed="false">
      <c r="A290" s="0" t="s">
        <v>1651</v>
      </c>
    </row>
    <row r="291" customFormat="false" ht="14.4" hidden="false" customHeight="false" outlineLevel="0" collapsed="false">
      <c r="A291" s="0" t="s">
        <v>1668</v>
      </c>
    </row>
    <row r="292" customFormat="false" ht="14.4" hidden="false" customHeight="false" outlineLevel="0" collapsed="false">
      <c r="A292" s="0" t="s">
        <v>1704</v>
      </c>
    </row>
    <row r="293" customFormat="false" ht="14.4" hidden="false" customHeight="false" outlineLevel="0" collapsed="false">
      <c r="A293" s="0" t="s">
        <v>1684</v>
      </c>
    </row>
    <row r="294" customFormat="false" ht="14.4" hidden="false" customHeight="false" outlineLevel="0" collapsed="false">
      <c r="A294" s="0" t="s">
        <v>1685</v>
      </c>
    </row>
    <row r="295" customFormat="false" ht="14.4" hidden="false" customHeight="false" outlineLevel="0" collapsed="false">
      <c r="A295" s="0" t="s">
        <v>1659</v>
      </c>
    </row>
    <row r="296" customFormat="false" ht="14.4" hidden="false" customHeight="false" outlineLevel="0" collapsed="false">
      <c r="A296" s="0" t="s">
        <v>1706</v>
      </c>
    </row>
    <row r="297" customFormat="false" ht="14.4" hidden="false" customHeight="false" outlineLevel="0" collapsed="false">
      <c r="A297" s="0" t="s">
        <v>1686</v>
      </c>
    </row>
    <row r="298" customFormat="false" ht="14.4" hidden="false" customHeight="false" outlineLevel="0" collapsed="false">
      <c r="A298" s="0" t="s">
        <v>1688</v>
      </c>
    </row>
    <row r="300" customFormat="false" ht="14.4" hidden="false" customHeight="false" outlineLevel="0" collapsed="false">
      <c r="A300" s="7" t="s">
        <v>1730</v>
      </c>
    </row>
    <row r="301" customFormat="false" ht="14.4" hidden="false" customHeight="false" outlineLevel="0" collapsed="false">
      <c r="A301" s="7"/>
    </row>
    <row r="302" customFormat="false" ht="14.4" hidden="false" customHeight="false" outlineLevel="0" collapsed="false">
      <c r="A302" s="7" t="s">
        <v>1731</v>
      </c>
    </row>
    <row r="303" customFormat="false" ht="14.4" hidden="false" customHeight="false" outlineLevel="0" collapsed="false">
      <c r="A303" s="7" t="s">
        <v>1626</v>
      </c>
    </row>
    <row r="304" customFormat="false" ht="14.4" hidden="false" customHeight="false" outlineLevel="0" collapsed="false">
      <c r="A304" s="7" t="s">
        <v>1704</v>
      </c>
    </row>
    <row r="305" customFormat="false" ht="14.4" hidden="false" customHeight="false" outlineLevel="0" collapsed="false">
      <c r="A305" s="7" t="s">
        <v>1683</v>
      </c>
    </row>
    <row r="306" customFormat="false" ht="14.4" hidden="false" customHeight="false" outlineLevel="0" collapsed="false">
      <c r="A306" s="7" t="s">
        <v>1709</v>
      </c>
    </row>
    <row r="307" customFormat="false" ht="14.4" hidden="false" customHeight="false" outlineLevel="0" collapsed="false">
      <c r="A307" s="7" t="s">
        <v>1732</v>
      </c>
    </row>
    <row r="308" customFormat="false" ht="14.4" hidden="false" customHeight="false" outlineLevel="0" collapsed="false">
      <c r="A308" s="7" t="s">
        <v>1658</v>
      </c>
    </row>
    <row r="309" customFormat="false" ht="14.4" hidden="false" customHeight="false" outlineLevel="0" collapsed="false">
      <c r="A309" s="7" t="s">
        <v>1733</v>
      </c>
    </row>
    <row r="310" customFormat="false" ht="14.4" hidden="false" customHeight="false" outlineLevel="0" collapsed="false">
      <c r="A310" s="7" t="s">
        <v>1734</v>
      </c>
    </row>
    <row r="311" customFormat="false" ht="14.4" hidden="false" customHeight="false" outlineLevel="0" collapsed="false">
      <c r="A311" s="7" t="s">
        <v>1735</v>
      </c>
    </row>
    <row r="312" customFormat="false" ht="14.4" hidden="false" customHeight="false" outlineLevel="0" collapsed="false">
      <c r="A312" s="7" t="s">
        <v>1662</v>
      </c>
    </row>
    <row r="313" customFormat="false" ht="14.4" hidden="false" customHeight="false" outlineLevel="0" collapsed="false">
      <c r="A313" s="7" t="s">
        <v>1663</v>
      </c>
    </row>
    <row r="315" customFormat="false" ht="14.4" hidden="false" customHeight="false" outlineLevel="0" collapsed="false">
      <c r="A315" s="0" t="s">
        <v>1736</v>
      </c>
    </row>
    <row r="317" customFormat="false" ht="14.4" hidden="false" customHeight="false" outlineLevel="0" collapsed="false">
      <c r="A317" s="0" t="s">
        <v>1737</v>
      </c>
    </row>
    <row r="318" customFormat="false" ht="14.4" hidden="false" customHeight="false" outlineLevel="0" collapsed="false">
      <c r="A318" s="0" t="s">
        <v>1738</v>
      </c>
    </row>
    <row r="319" customFormat="false" ht="14.4" hidden="false" customHeight="false" outlineLevel="0" collapsed="false">
      <c r="A319" s="0" t="s">
        <v>1739</v>
      </c>
    </row>
    <row r="320" customFormat="false" ht="14.4" hidden="false" customHeight="false" outlineLevel="0" collapsed="false">
      <c r="A320" s="0" t="s">
        <v>1740</v>
      </c>
    </row>
    <row r="321" customFormat="false" ht="14.4" hidden="false" customHeight="false" outlineLevel="0" collapsed="false">
      <c r="A321" s="0" t="s">
        <v>1741</v>
      </c>
    </row>
    <row r="322" customFormat="false" ht="14.4" hidden="false" customHeight="false" outlineLevel="0" collapsed="false">
      <c r="A322" s="0" t="s">
        <v>1742</v>
      </c>
    </row>
    <row r="323" customFormat="false" ht="14.4" hidden="false" customHeight="false" outlineLevel="0" collapsed="false">
      <c r="A323" s="0" t="s">
        <v>1743</v>
      </c>
    </row>
    <row r="324" customFormat="false" ht="14.4" hidden="false" customHeight="false" outlineLevel="0" collapsed="false">
      <c r="A324" s="0" t="s">
        <v>1744</v>
      </c>
    </row>
    <row r="325" customFormat="false" ht="14.4" hidden="false" customHeight="false" outlineLevel="0" collapsed="false">
      <c r="A325" s="0" t="s">
        <v>1745</v>
      </c>
    </row>
    <row r="326" customFormat="false" ht="14.4" hidden="false" customHeight="false" outlineLevel="0" collapsed="false">
      <c r="A326" s="0" t="s">
        <v>1746</v>
      </c>
    </row>
    <row r="327" customFormat="false" ht="14.4" hidden="false" customHeight="false" outlineLevel="0" collapsed="false">
      <c r="A327" s="0" t="s">
        <v>1747</v>
      </c>
    </row>
    <row r="328" customFormat="false" ht="14.4" hidden="false" customHeight="false" outlineLevel="0" collapsed="false">
      <c r="A328" s="0" t="s">
        <v>1748</v>
      </c>
    </row>
    <row r="330" customFormat="false" ht="14.4" hidden="false" customHeight="false" outlineLevel="0" collapsed="false">
      <c r="A330" s="0" t="s">
        <v>1749</v>
      </c>
    </row>
    <row r="332" customFormat="false" ht="14.4" hidden="false" customHeight="false" outlineLevel="0" collapsed="false">
      <c r="A332" s="0" t="s">
        <v>1665</v>
      </c>
    </row>
    <row r="333" customFormat="false" ht="14.4" hidden="false" customHeight="false" outlineLevel="0" collapsed="false">
      <c r="A333" s="0" t="s">
        <v>1750</v>
      </c>
    </row>
    <row r="334" customFormat="false" ht="14.4" hidden="false" customHeight="false" outlineLevel="0" collapsed="false">
      <c r="A334" s="0" t="s">
        <v>1681</v>
      </c>
    </row>
    <row r="335" customFormat="false" ht="14.4" hidden="false" customHeight="false" outlineLevel="0" collapsed="false">
      <c r="A335" s="0" t="s">
        <v>1682</v>
      </c>
    </row>
    <row r="336" customFormat="false" ht="14.4" hidden="false" customHeight="false" outlineLevel="0" collapsed="false">
      <c r="A336" s="0" t="s">
        <v>1751</v>
      </c>
    </row>
    <row r="337" customFormat="false" ht="14.4" hidden="false" customHeight="false" outlineLevel="0" collapsed="false">
      <c r="A337" s="0" t="s">
        <v>1752</v>
      </c>
    </row>
    <row r="338" customFormat="false" ht="14.4" hidden="false" customHeight="false" outlineLevel="0" collapsed="false">
      <c r="A338" s="0" t="s">
        <v>1753</v>
      </c>
    </row>
    <row r="339" customFormat="false" ht="14.4" hidden="false" customHeight="false" outlineLevel="0" collapsed="false">
      <c r="A339" s="0" t="s">
        <v>1754</v>
      </c>
    </row>
    <row r="340" customFormat="false" ht="14.4" hidden="false" customHeight="false" outlineLevel="0" collapsed="false">
      <c r="A340" s="0" t="s">
        <v>1755</v>
      </c>
    </row>
    <row r="341" customFormat="false" ht="14.4" hidden="false" customHeight="false" outlineLevel="0" collapsed="false">
      <c r="A341" s="0" t="s">
        <v>1756</v>
      </c>
    </row>
    <row r="342" customFormat="false" ht="14.4" hidden="false" customHeight="false" outlineLevel="0" collapsed="false">
      <c r="A342" s="0" t="s">
        <v>1757</v>
      </c>
    </row>
    <row r="344" customFormat="false" ht="14.4" hidden="false" customHeight="false" outlineLevel="0" collapsed="false">
      <c r="A344" s="0" t="s">
        <v>1758</v>
      </c>
    </row>
    <row r="346" customFormat="false" ht="14.4" hidden="false" customHeight="false" outlineLevel="0" collapsed="false">
      <c r="A346" s="0" t="s">
        <v>1647</v>
      </c>
    </row>
    <row r="347" customFormat="false" ht="14.4" hidden="false" customHeight="false" outlineLevel="0" collapsed="false">
      <c r="A347" s="0" t="s">
        <v>1627</v>
      </c>
    </row>
    <row r="348" customFormat="false" ht="14.4" hidden="false" customHeight="false" outlineLevel="0" collapsed="false">
      <c r="A348" s="0" t="s">
        <v>1708</v>
      </c>
    </row>
    <row r="349" customFormat="false" ht="14.4" hidden="false" customHeight="false" outlineLevel="0" collapsed="false">
      <c r="A349" s="0" t="s">
        <v>1629</v>
      </c>
    </row>
    <row r="350" customFormat="false" ht="14.4" hidden="false" customHeight="false" outlineLevel="0" collapsed="false">
      <c r="A350" s="0" t="s">
        <v>1630</v>
      </c>
    </row>
    <row r="351" customFormat="false" ht="14.4" hidden="false" customHeight="false" outlineLevel="0" collapsed="false">
      <c r="A351" s="0" t="s">
        <v>1631</v>
      </c>
    </row>
    <row r="352" customFormat="false" ht="14.4" hidden="false" customHeight="false" outlineLevel="0" collapsed="false">
      <c r="A352" s="0" t="s">
        <v>1709</v>
      </c>
    </row>
    <row r="353" customFormat="false" ht="14.4" hidden="false" customHeight="false" outlineLevel="0" collapsed="false">
      <c r="A353" s="0" t="s">
        <v>1759</v>
      </c>
    </row>
    <row r="354" customFormat="false" ht="14.4" hidden="false" customHeight="false" outlineLevel="0" collapsed="false">
      <c r="A354" s="0" t="s">
        <v>1705</v>
      </c>
    </row>
    <row r="355" customFormat="false" ht="14.4" hidden="false" customHeight="false" outlineLevel="0" collapsed="false">
      <c r="A355" s="0" t="s">
        <v>1712</v>
      </c>
    </row>
    <row r="356" customFormat="false" ht="14.4" hidden="false" customHeight="false" outlineLevel="0" collapsed="false">
      <c r="A356" s="0" t="s">
        <v>1760</v>
      </c>
    </row>
    <row r="358" customFormat="false" ht="14.4" hidden="false" customHeight="false" outlineLevel="0" collapsed="false">
      <c r="A358" s="0" t="s">
        <v>1761</v>
      </c>
    </row>
    <row r="360" customFormat="false" ht="14.4" hidden="false" customHeight="false" outlineLevel="0" collapsed="false">
      <c r="A360" s="0" t="s">
        <v>1647</v>
      </c>
    </row>
    <row r="361" customFormat="false" ht="14.4" hidden="false" customHeight="false" outlineLevel="0" collapsed="false">
      <c r="A361" s="0" t="s">
        <v>1650</v>
      </c>
    </row>
    <row r="362" customFormat="false" ht="14.4" hidden="false" customHeight="false" outlineLevel="0" collapsed="false">
      <c r="A362" s="0" t="s">
        <v>1652</v>
      </c>
    </row>
    <row r="363" customFormat="false" ht="14.4" hidden="false" customHeight="false" outlineLevel="0" collapsed="false">
      <c r="A363" s="0" t="s">
        <v>1653</v>
      </c>
    </row>
    <row r="364" customFormat="false" ht="14.4" hidden="false" customHeight="false" outlineLevel="0" collapsed="false">
      <c r="A364" s="0" t="s">
        <v>1654</v>
      </c>
    </row>
    <row r="365" customFormat="false" ht="14.4" hidden="false" customHeight="false" outlineLevel="0" collapsed="false">
      <c r="A365" s="0" t="s">
        <v>1656</v>
      </c>
    </row>
    <row r="366" customFormat="false" ht="14.4" hidden="false" customHeight="false" outlineLevel="0" collapsed="false">
      <c r="A366" s="0" t="s">
        <v>1657</v>
      </c>
    </row>
    <row r="367" customFormat="false" ht="14.4" hidden="false" customHeight="false" outlineLevel="0" collapsed="false">
      <c r="A367" s="0" t="s">
        <v>1719</v>
      </c>
    </row>
    <row r="368" customFormat="false" ht="14.4" hidden="false" customHeight="false" outlineLevel="0" collapsed="false">
      <c r="A368" s="0" t="s">
        <v>1701</v>
      </c>
    </row>
    <row r="369" customFormat="false" ht="14.4" hidden="false" customHeight="false" outlineLevel="0" collapsed="false">
      <c r="A369" s="0" t="s">
        <v>1762</v>
      </c>
    </row>
    <row r="370" customFormat="false" ht="14.4" hidden="false" customHeight="false" outlineLevel="0" collapsed="false">
      <c r="A370" s="0" t="s">
        <v>1662</v>
      </c>
    </row>
    <row r="372" customFormat="false" ht="14.4" hidden="false" customHeight="false" outlineLevel="0" collapsed="false">
      <c r="A372" s="0" t="s">
        <v>1763</v>
      </c>
    </row>
    <row r="374" customFormat="false" ht="14.4" hidden="false" customHeight="false" outlineLevel="0" collapsed="false">
      <c r="A374" s="0" t="s">
        <v>1615</v>
      </c>
    </row>
    <row r="375" customFormat="false" ht="14.4" hidden="false" customHeight="false" outlineLevel="0" collapsed="false">
      <c r="A375" s="0" t="s">
        <v>1764</v>
      </c>
    </row>
    <row r="376" customFormat="false" ht="14.4" hidden="false" customHeight="false" outlineLevel="0" collapsed="false">
      <c r="A376" s="0" t="s">
        <v>1653</v>
      </c>
    </row>
    <row r="377" customFormat="false" ht="14.4" hidden="false" customHeight="false" outlineLevel="0" collapsed="false">
      <c r="A377" s="0" t="s">
        <v>1733</v>
      </c>
    </row>
    <row r="378" customFormat="false" ht="14.4" hidden="false" customHeight="false" outlineLevel="0" collapsed="false">
      <c r="A378" s="0" t="s">
        <v>1765</v>
      </c>
    </row>
    <row r="379" customFormat="false" ht="14.4" hidden="false" customHeight="false" outlineLevel="0" collapsed="false">
      <c r="A379" s="0" t="s">
        <v>1766</v>
      </c>
    </row>
    <row r="380" customFormat="false" ht="14.4" hidden="false" customHeight="false" outlineLevel="0" collapsed="false">
      <c r="A380" s="0" t="s">
        <v>1767</v>
      </c>
    </row>
    <row r="381" customFormat="false" ht="14.4" hidden="false" customHeight="false" outlineLevel="0" collapsed="false">
      <c r="A381" s="0" t="s">
        <v>1768</v>
      </c>
    </row>
    <row r="382" customFormat="false" ht="14.4" hidden="false" customHeight="false" outlineLevel="0" collapsed="false">
      <c r="A382" s="0" t="s">
        <v>1769</v>
      </c>
    </row>
    <row r="383" customFormat="false" ht="14.4" hidden="false" customHeight="false" outlineLevel="0" collapsed="false">
      <c r="A383" s="0" t="s">
        <v>1770</v>
      </c>
    </row>
    <row r="384" customFormat="false" ht="14.4" hidden="false" customHeight="false" outlineLevel="0" collapsed="false">
      <c r="A384" s="0" t="s">
        <v>1771</v>
      </c>
    </row>
    <row r="386" customFormat="false" ht="14.4" hidden="false" customHeight="false" outlineLevel="0" collapsed="false">
      <c r="A386" s="0" t="s">
        <v>1772</v>
      </c>
    </row>
    <row r="388" customFormat="false" ht="14.4" hidden="false" customHeight="false" outlineLevel="0" collapsed="false">
      <c r="A388" s="0" t="s">
        <v>1617</v>
      </c>
    </row>
    <row r="389" customFormat="false" ht="14.4" hidden="false" customHeight="false" outlineLevel="0" collapsed="false">
      <c r="A389" s="0" t="s">
        <v>1650</v>
      </c>
    </row>
    <row r="390" customFormat="false" ht="14.4" hidden="false" customHeight="false" outlineLevel="0" collapsed="false">
      <c r="A390" s="0" t="s">
        <v>1652</v>
      </c>
    </row>
    <row r="391" customFormat="false" ht="14.4" hidden="false" customHeight="false" outlineLevel="0" collapsed="false">
      <c r="A391" s="0" t="s">
        <v>1684</v>
      </c>
    </row>
    <row r="392" customFormat="false" ht="14.4" hidden="false" customHeight="false" outlineLevel="0" collapsed="false">
      <c r="A392" s="0" t="s">
        <v>1673</v>
      </c>
    </row>
    <row r="393" customFormat="false" ht="14.4" hidden="false" customHeight="false" outlineLevel="0" collapsed="false">
      <c r="A393" s="0" t="s">
        <v>1674</v>
      </c>
    </row>
    <row r="394" customFormat="false" ht="14.4" hidden="false" customHeight="false" outlineLevel="0" collapsed="false">
      <c r="A394" s="0" t="s">
        <v>1659</v>
      </c>
    </row>
    <row r="395" customFormat="false" ht="14.4" hidden="false" customHeight="false" outlineLevel="0" collapsed="false">
      <c r="A395" s="0" t="s">
        <v>1725</v>
      </c>
    </row>
    <row r="396" customFormat="false" ht="14.4" hidden="false" customHeight="false" outlineLevel="0" collapsed="false">
      <c r="A396" s="0" t="s">
        <v>1773</v>
      </c>
    </row>
    <row r="397" customFormat="false" ht="14.4" hidden="false" customHeight="false" outlineLevel="0" collapsed="false">
      <c r="A397" s="0" t="s">
        <v>1774</v>
      </c>
    </row>
    <row r="399" customFormat="false" ht="14.4" hidden="false" customHeight="false" outlineLevel="0" collapsed="false">
      <c r="A399" s="0" t="s">
        <v>1775</v>
      </c>
    </row>
    <row r="401" customFormat="false" ht="14.4" hidden="false" customHeight="false" outlineLevel="0" collapsed="false">
      <c r="A401" s="0" t="s">
        <v>1647</v>
      </c>
    </row>
    <row r="402" customFormat="false" ht="14.4" hidden="false" customHeight="false" outlineLevel="0" collapsed="false">
      <c r="A402" s="0" t="s">
        <v>1650</v>
      </c>
    </row>
    <row r="403" customFormat="false" ht="14.4" hidden="false" customHeight="false" outlineLevel="0" collapsed="false">
      <c r="A403" s="0" t="s">
        <v>1666</v>
      </c>
    </row>
    <row r="404" customFormat="false" ht="14.4" hidden="false" customHeight="false" outlineLevel="0" collapsed="false">
      <c r="A404" s="0" t="s">
        <v>1653</v>
      </c>
    </row>
    <row r="405" customFormat="false" ht="14.4" hidden="false" customHeight="false" outlineLevel="0" collapsed="false">
      <c r="A405" s="0" t="s">
        <v>1654</v>
      </c>
    </row>
    <row r="406" customFormat="false" ht="14.4" hidden="false" customHeight="false" outlineLevel="0" collapsed="false">
      <c r="A406" s="0" t="s">
        <v>1776</v>
      </c>
    </row>
    <row r="407" customFormat="false" ht="14.4" hidden="false" customHeight="false" outlineLevel="0" collapsed="false">
      <c r="A407" s="0" t="s">
        <v>1777</v>
      </c>
    </row>
    <row r="408" customFormat="false" ht="14.4" hidden="false" customHeight="false" outlineLevel="0" collapsed="false">
      <c r="A408" s="0" t="s">
        <v>1720</v>
      </c>
    </row>
    <row r="409" customFormat="false" ht="14.4" hidden="false" customHeight="false" outlineLevel="0" collapsed="false">
      <c r="A409" s="0" t="s">
        <v>1778</v>
      </c>
    </row>
    <row r="410" customFormat="false" ht="14.4" hidden="false" customHeight="false" outlineLevel="0" collapsed="false">
      <c r="A410" s="0" t="s">
        <v>1659</v>
      </c>
    </row>
    <row r="412" customFormat="false" ht="14.4" hidden="false" customHeight="false" outlineLevel="0" collapsed="false">
      <c r="A412" s="0" t="s">
        <v>1779</v>
      </c>
    </row>
    <row r="414" customFormat="false" ht="14.4" hidden="false" customHeight="false" outlineLevel="0" collapsed="false">
      <c r="A414" s="0" t="s">
        <v>1650</v>
      </c>
    </row>
    <row r="415" customFormat="false" ht="14.4" hidden="false" customHeight="false" outlineLevel="0" collapsed="false">
      <c r="A415" s="0" t="s">
        <v>1651</v>
      </c>
    </row>
    <row r="416" customFormat="false" ht="14.4" hidden="false" customHeight="false" outlineLevel="0" collapsed="false">
      <c r="A416" s="0" t="s">
        <v>1704</v>
      </c>
    </row>
    <row r="417" customFormat="false" ht="14.4" hidden="false" customHeight="false" outlineLevel="0" collapsed="false">
      <c r="A417" s="0" t="s">
        <v>1683</v>
      </c>
    </row>
    <row r="418" customFormat="false" ht="14.4" hidden="false" customHeight="false" outlineLevel="0" collapsed="false">
      <c r="A418" s="0" t="s">
        <v>1670</v>
      </c>
    </row>
    <row r="419" customFormat="false" ht="14.4" hidden="false" customHeight="false" outlineLevel="0" collapsed="false">
      <c r="A419" s="0" t="s">
        <v>1684</v>
      </c>
    </row>
    <row r="420" customFormat="false" ht="14.4" hidden="false" customHeight="false" outlineLevel="0" collapsed="false">
      <c r="A420" s="0" t="s">
        <v>1678</v>
      </c>
    </row>
    <row r="421" customFormat="false" ht="14.4" hidden="false" customHeight="false" outlineLevel="0" collapsed="false">
      <c r="A421" s="0" t="s">
        <v>1659</v>
      </c>
    </row>
    <row r="422" customFormat="false" ht="14.4" hidden="false" customHeight="false" outlineLevel="0" collapsed="false">
      <c r="A422" s="0" t="s">
        <v>1780</v>
      </c>
    </row>
    <row r="423" customFormat="false" ht="14.4" hidden="false" customHeight="false" outlineLevel="0" collapsed="false">
      <c r="A423" s="0" t="s">
        <v>1639</v>
      </c>
    </row>
    <row r="425" customFormat="false" ht="14.4" hidden="false" customHeight="false" outlineLevel="0" collapsed="false">
      <c r="A425" s="0" t="s">
        <v>1781</v>
      </c>
    </row>
    <row r="427" customFormat="false" ht="14.4" hidden="false" customHeight="false" outlineLevel="0" collapsed="false">
      <c r="A427" s="0" t="s">
        <v>1704</v>
      </c>
    </row>
    <row r="428" customFormat="false" ht="14.4" hidden="false" customHeight="false" outlineLevel="0" collapsed="false">
      <c r="A428" s="0" t="s">
        <v>1714</v>
      </c>
    </row>
    <row r="429" customFormat="false" ht="14.4" hidden="false" customHeight="false" outlineLevel="0" collapsed="false">
      <c r="A429" s="0" t="s">
        <v>1653</v>
      </c>
    </row>
    <row r="430" customFormat="false" ht="14.4" hidden="false" customHeight="false" outlineLevel="0" collapsed="false">
      <c r="A430" s="0" t="s">
        <v>1782</v>
      </c>
    </row>
    <row r="431" customFormat="false" ht="14.4" hidden="false" customHeight="false" outlineLevel="0" collapsed="false">
      <c r="A431" s="0" t="s">
        <v>1783</v>
      </c>
    </row>
    <row r="432" customFormat="false" ht="14.4" hidden="false" customHeight="false" outlineLevel="0" collapsed="false">
      <c r="A432" s="0" t="s">
        <v>1784</v>
      </c>
    </row>
    <row r="433" customFormat="false" ht="14.4" hidden="false" customHeight="false" outlineLevel="0" collapsed="false">
      <c r="A433" s="0" t="s">
        <v>1785</v>
      </c>
    </row>
    <row r="434" customFormat="false" ht="14.4" hidden="false" customHeight="false" outlineLevel="0" collapsed="false">
      <c r="A434" s="0" t="s">
        <v>1786</v>
      </c>
    </row>
    <row r="435" customFormat="false" ht="14.4" hidden="false" customHeight="false" outlineLevel="0" collapsed="false">
      <c r="A435" s="0" t="s">
        <v>1787</v>
      </c>
    </row>
    <row r="436" customFormat="false" ht="14.4" hidden="false" customHeight="false" outlineLevel="0" collapsed="false">
      <c r="A436" s="0" t="s">
        <v>1658</v>
      </c>
    </row>
    <row r="438" customFormat="false" ht="14.4" hidden="false" customHeight="false" outlineLevel="0" collapsed="false">
      <c r="A438" s="0" t="s">
        <v>1788</v>
      </c>
    </row>
    <row r="440" customFormat="false" ht="14.4" hidden="false" customHeight="false" outlineLevel="0" collapsed="false">
      <c r="A440" s="0" t="s">
        <v>1650</v>
      </c>
    </row>
    <row r="441" customFormat="false" ht="14.4" hidden="false" customHeight="false" outlineLevel="0" collapsed="false">
      <c r="A441" s="0" t="s">
        <v>1651</v>
      </c>
    </row>
    <row r="442" customFormat="false" ht="14.4" hidden="false" customHeight="false" outlineLevel="0" collapsed="false">
      <c r="A442" s="0" t="s">
        <v>1684</v>
      </c>
    </row>
    <row r="443" customFormat="false" ht="14.4" hidden="false" customHeight="false" outlineLevel="0" collapsed="false">
      <c r="A443" s="0" t="s">
        <v>1685</v>
      </c>
    </row>
    <row r="444" customFormat="false" ht="14.4" hidden="false" customHeight="false" outlineLevel="0" collapsed="false">
      <c r="A444" s="0" t="s">
        <v>1658</v>
      </c>
    </row>
    <row r="445" customFormat="false" ht="14.4" hidden="false" customHeight="false" outlineLevel="0" collapsed="false">
      <c r="A445" s="0" t="s">
        <v>1659</v>
      </c>
    </row>
    <row r="446" customFormat="false" ht="14.4" hidden="false" customHeight="false" outlineLevel="0" collapsed="false">
      <c r="A446" s="0" t="s">
        <v>1789</v>
      </c>
    </row>
    <row r="447" customFormat="false" ht="14.4" hidden="false" customHeight="false" outlineLevel="0" collapsed="false">
      <c r="A447" s="0" t="s">
        <v>1706</v>
      </c>
    </row>
    <row r="448" customFormat="false" ht="14.4" hidden="false" customHeight="false" outlineLevel="0" collapsed="false">
      <c r="A448" s="0" t="s">
        <v>1686</v>
      </c>
    </row>
    <row r="449" customFormat="false" ht="14.4" hidden="false" customHeight="false" outlineLevel="0" collapsed="false">
      <c r="A449" s="0" t="s">
        <v>1790</v>
      </c>
    </row>
    <row r="451" customFormat="false" ht="14.4" hidden="false" customHeight="false" outlineLevel="0" collapsed="false">
      <c r="A451" s="0" t="s">
        <v>1791</v>
      </c>
    </row>
    <row r="453" customFormat="false" ht="14.4" hidden="false" customHeight="false" outlineLevel="0" collapsed="false">
      <c r="A453" s="0" t="s">
        <v>1647</v>
      </c>
    </row>
    <row r="454" customFormat="false" ht="14.4" hidden="false" customHeight="false" outlineLevel="0" collapsed="false">
      <c r="A454" s="0" t="s">
        <v>1615</v>
      </c>
    </row>
    <row r="455" customFormat="false" ht="14.4" hidden="false" customHeight="false" outlineLevel="0" collapsed="false">
      <c r="A455" s="0" t="s">
        <v>1650</v>
      </c>
    </row>
    <row r="456" customFormat="false" ht="14.4" hidden="false" customHeight="false" outlineLevel="0" collapsed="false">
      <c r="A456" s="0" t="s">
        <v>1652</v>
      </c>
    </row>
    <row r="457" customFormat="false" ht="14.4" hidden="false" customHeight="false" outlineLevel="0" collapsed="false">
      <c r="A457" s="0" t="s">
        <v>1714</v>
      </c>
    </row>
    <row r="458" customFormat="false" ht="14.4" hidden="false" customHeight="false" outlineLevel="0" collapsed="false">
      <c r="A458" s="0" t="s">
        <v>1653</v>
      </c>
    </row>
    <row r="459" customFormat="false" ht="14.4" hidden="false" customHeight="false" outlineLevel="0" collapsed="false">
      <c r="A459" s="0" t="s">
        <v>1654</v>
      </c>
    </row>
    <row r="460" customFormat="false" ht="14.4" hidden="false" customHeight="false" outlineLevel="0" collapsed="false">
      <c r="A460" s="0" t="s">
        <v>1778</v>
      </c>
    </row>
    <row r="461" customFormat="false" ht="14.4" hidden="false" customHeight="false" outlineLevel="0" collapsed="false">
      <c r="A461" s="0" t="s">
        <v>1721</v>
      </c>
    </row>
    <row r="463" customFormat="false" ht="14.4" hidden="false" customHeight="false" outlineLevel="0" collapsed="false">
      <c r="A463" s="0" t="s">
        <v>1792</v>
      </c>
    </row>
    <row r="465" customFormat="false" ht="14.4" hidden="false" customHeight="false" outlineLevel="0" collapsed="false">
      <c r="A465" s="0" t="s">
        <v>1681</v>
      </c>
    </row>
    <row r="466" customFormat="false" ht="14.4" hidden="false" customHeight="false" outlineLevel="0" collapsed="false">
      <c r="A466" s="0" t="s">
        <v>1682</v>
      </c>
    </row>
    <row r="467" customFormat="false" ht="14.4" hidden="false" customHeight="false" outlineLevel="0" collapsed="false">
      <c r="A467" s="0" t="s">
        <v>1650</v>
      </c>
    </row>
    <row r="468" customFormat="false" ht="14.4" hidden="false" customHeight="false" outlineLevel="0" collapsed="false">
      <c r="A468" s="0" t="s">
        <v>1793</v>
      </c>
    </row>
    <row r="469" customFormat="false" ht="14.4" hidden="false" customHeight="false" outlineLevel="0" collapsed="false">
      <c r="A469" s="0" t="s">
        <v>1659</v>
      </c>
    </row>
    <row r="470" customFormat="false" ht="14.4" hidden="false" customHeight="false" outlineLevel="0" collapsed="false">
      <c r="A470" s="0" t="s">
        <v>1706</v>
      </c>
    </row>
    <row r="471" customFormat="false" ht="14.4" hidden="false" customHeight="false" outlineLevel="0" collapsed="false">
      <c r="A471" s="0" t="s">
        <v>1639</v>
      </c>
    </row>
    <row r="472" customFormat="false" ht="14.4" hidden="false" customHeight="false" outlineLevel="0" collapsed="false">
      <c r="A472" s="0" t="s">
        <v>1794</v>
      </c>
    </row>
    <row r="473" customFormat="false" ht="14.4" hidden="false" customHeight="false" outlineLevel="0" collapsed="false">
      <c r="A473" s="0" t="s">
        <v>1795</v>
      </c>
    </row>
    <row r="475" customFormat="false" ht="14.4" hidden="false" customHeight="false" outlineLevel="0" collapsed="false">
      <c r="A475" s="7" t="s">
        <v>1796</v>
      </c>
    </row>
    <row r="476" customFormat="false" ht="14.4" hidden="false" customHeight="false" outlineLevel="0" collapsed="false">
      <c r="A476" s="7"/>
    </row>
    <row r="477" customFormat="false" ht="14.4" hidden="false" customHeight="false" outlineLevel="0" collapsed="false">
      <c r="A477" s="7" t="s">
        <v>1647</v>
      </c>
    </row>
    <row r="478" customFormat="false" ht="14.4" hidden="false" customHeight="false" outlineLevel="0" collapsed="false">
      <c r="A478" s="7" t="s">
        <v>1704</v>
      </c>
    </row>
    <row r="479" customFormat="false" ht="14.4" hidden="false" customHeight="false" outlineLevel="0" collapsed="false">
      <c r="A479" s="7" t="s">
        <v>1709</v>
      </c>
    </row>
    <row r="480" customFormat="false" ht="14.4" hidden="false" customHeight="false" outlineLevel="0" collapsed="false">
      <c r="A480" s="7" t="s">
        <v>1759</v>
      </c>
    </row>
    <row r="481" customFormat="false" ht="14.4" hidden="false" customHeight="false" outlineLevel="0" collapsed="false">
      <c r="A481" s="7" t="s">
        <v>1797</v>
      </c>
    </row>
    <row r="482" customFormat="false" ht="14.4" hidden="false" customHeight="false" outlineLevel="0" collapsed="false">
      <c r="A482" s="7" t="s">
        <v>1798</v>
      </c>
    </row>
    <row r="483" customFormat="false" ht="14.4" hidden="false" customHeight="false" outlineLevel="0" collapsed="false">
      <c r="A483" s="7" t="s">
        <v>1799</v>
      </c>
    </row>
    <row r="484" customFormat="false" ht="14.4" hidden="false" customHeight="false" outlineLevel="0" collapsed="false">
      <c r="A484" s="7" t="s">
        <v>1662</v>
      </c>
    </row>
    <row r="485" customFormat="false" ht="14.4" hidden="false" customHeight="false" outlineLevel="0" collapsed="false">
      <c r="A485" s="7" t="s">
        <v>1663</v>
      </c>
    </row>
    <row r="487" customFormat="false" ht="14.4" hidden="false" customHeight="false" outlineLevel="0" collapsed="false">
      <c r="A487" s="0" t="s">
        <v>1800</v>
      </c>
    </row>
    <row r="489" customFormat="false" ht="14.4" hidden="false" customHeight="false" outlineLevel="0" collapsed="false">
      <c r="A489" s="0" t="s">
        <v>1594</v>
      </c>
    </row>
    <row r="490" customFormat="false" ht="14.4" hidden="false" customHeight="false" outlineLevel="0" collapsed="false">
      <c r="A490" s="0" t="s">
        <v>1595</v>
      </c>
    </row>
    <row r="491" customFormat="false" ht="14.4" hidden="false" customHeight="false" outlineLevel="0" collapsed="false">
      <c r="A491" s="0" t="s">
        <v>1604</v>
      </c>
    </row>
    <row r="492" customFormat="false" ht="14.4" hidden="false" customHeight="false" outlineLevel="0" collapsed="false">
      <c r="A492" s="0" t="s">
        <v>1605</v>
      </c>
    </row>
    <row r="493" customFormat="false" ht="14.4" hidden="false" customHeight="false" outlineLevel="0" collapsed="false">
      <c r="A493" s="0" t="s">
        <v>1606</v>
      </c>
    </row>
    <row r="494" customFormat="false" ht="14.4" hidden="false" customHeight="false" outlineLevel="0" collapsed="false">
      <c r="A494" s="0" t="s">
        <v>1610</v>
      </c>
    </row>
    <row r="495" customFormat="false" ht="14.4" hidden="false" customHeight="false" outlineLevel="0" collapsed="false">
      <c r="A495" s="0" t="s">
        <v>1613</v>
      </c>
    </row>
    <row r="496" customFormat="false" ht="14.4" hidden="false" customHeight="false" outlineLevel="0" collapsed="false">
      <c r="A496" s="0" t="s">
        <v>1622</v>
      </c>
    </row>
    <row r="497" customFormat="false" ht="14.4" hidden="false" customHeight="false" outlineLevel="0" collapsed="false">
      <c r="A497" s="0" t="s">
        <v>1623</v>
      </c>
    </row>
    <row r="499" customFormat="false" ht="14.4" hidden="false" customHeight="false" outlineLevel="0" collapsed="false">
      <c r="A499" s="0" t="s">
        <v>1801</v>
      </c>
    </row>
    <row r="501" customFormat="false" ht="14.4" hidden="false" customHeight="false" outlineLevel="0" collapsed="false">
      <c r="A501" s="0" t="s">
        <v>1684</v>
      </c>
    </row>
    <row r="502" customFormat="false" ht="14.4" hidden="false" customHeight="false" outlineLevel="0" collapsed="false">
      <c r="A502" s="0" t="s">
        <v>1691</v>
      </c>
    </row>
    <row r="503" customFormat="false" ht="14.4" hidden="false" customHeight="false" outlineLevel="0" collapsed="false">
      <c r="A503" s="0" t="s">
        <v>1692</v>
      </c>
    </row>
    <row r="504" customFormat="false" ht="14.4" hidden="false" customHeight="false" outlineLevel="0" collapsed="false">
      <c r="A504" s="0" t="s">
        <v>1693</v>
      </c>
    </row>
    <row r="505" customFormat="false" ht="14.4" hidden="false" customHeight="false" outlineLevel="0" collapsed="false">
      <c r="A505" s="0" t="s">
        <v>1694</v>
      </c>
    </row>
    <row r="506" customFormat="false" ht="14.4" hidden="false" customHeight="false" outlineLevel="0" collapsed="false">
      <c r="A506" s="0" t="s">
        <v>1695</v>
      </c>
    </row>
    <row r="507" customFormat="false" ht="14.4" hidden="false" customHeight="false" outlineLevel="0" collapsed="false">
      <c r="A507" s="0" t="s">
        <v>1718</v>
      </c>
    </row>
    <row r="508" customFormat="false" ht="14.4" hidden="false" customHeight="false" outlineLevel="0" collapsed="false">
      <c r="A508" s="0" t="s">
        <v>1701</v>
      </c>
    </row>
    <row r="509" customFormat="false" ht="14.4" hidden="false" customHeight="false" outlineLevel="0" collapsed="false">
      <c r="A509" s="0" t="s">
        <v>1802</v>
      </c>
    </row>
    <row r="511" customFormat="false" ht="14.4" hidden="false" customHeight="false" outlineLevel="0" collapsed="false">
      <c r="A511" s="0" t="s">
        <v>1803</v>
      </c>
    </row>
    <row r="513" customFormat="false" ht="14.4" hidden="false" customHeight="false" outlineLevel="0" collapsed="false">
      <c r="A513" s="0" t="s">
        <v>1594</v>
      </c>
    </row>
    <row r="514" customFormat="false" ht="14.4" hidden="false" customHeight="false" outlineLevel="0" collapsed="false">
      <c r="A514" s="0" t="s">
        <v>1643</v>
      </c>
    </row>
    <row r="515" customFormat="false" ht="14.4" hidden="false" customHeight="false" outlineLevel="0" collapsed="false">
      <c r="A515" s="0" t="s">
        <v>1610</v>
      </c>
    </row>
    <row r="516" customFormat="false" ht="14.4" hidden="false" customHeight="false" outlineLevel="0" collapsed="false">
      <c r="A516" s="0" t="s">
        <v>1623</v>
      </c>
    </row>
    <row r="517" customFormat="false" ht="14.4" hidden="false" customHeight="false" outlineLevel="0" collapsed="false">
      <c r="A517" s="0" t="s">
        <v>1659</v>
      </c>
    </row>
    <row r="518" customFormat="false" ht="14.4" hidden="false" customHeight="false" outlineLevel="0" collapsed="false">
      <c r="A518" s="0" t="s">
        <v>1706</v>
      </c>
    </row>
    <row r="519" customFormat="false" ht="14.4" hidden="false" customHeight="false" outlineLevel="0" collapsed="false">
      <c r="A519" s="0" t="s">
        <v>1686</v>
      </c>
    </row>
    <row r="520" customFormat="false" ht="14.4" hidden="false" customHeight="false" outlineLevel="0" collapsed="false">
      <c r="A520" s="0" t="s">
        <v>1687</v>
      </c>
    </row>
    <row r="521" customFormat="false" ht="14.4" hidden="false" customHeight="false" outlineLevel="0" collapsed="false">
      <c r="A521" s="0" t="s">
        <v>1688</v>
      </c>
    </row>
    <row r="523" customFormat="false" ht="14.4" hidden="false" customHeight="false" outlineLevel="0" collapsed="false">
      <c r="A523" s="7" t="s">
        <v>1804</v>
      </c>
    </row>
    <row r="524" customFormat="false" ht="14.4" hidden="false" customHeight="false" outlineLevel="0" collapsed="false">
      <c r="A524" s="7"/>
    </row>
    <row r="525" customFormat="false" ht="14.4" hidden="false" customHeight="false" outlineLevel="0" collapsed="false">
      <c r="A525" s="7" t="s">
        <v>1647</v>
      </c>
    </row>
    <row r="526" customFormat="false" ht="14.4" hidden="false" customHeight="false" outlineLevel="0" collapsed="false">
      <c r="A526" s="7" t="s">
        <v>1665</v>
      </c>
    </row>
    <row r="527" customFormat="false" ht="14.4" hidden="false" customHeight="false" outlineLevel="0" collapsed="false">
      <c r="A527" s="7" t="s">
        <v>1805</v>
      </c>
    </row>
    <row r="528" customFormat="false" ht="14.4" hidden="false" customHeight="false" outlineLevel="0" collapsed="false">
      <c r="A528" s="7" t="s">
        <v>1650</v>
      </c>
    </row>
    <row r="529" customFormat="false" ht="14.4" hidden="false" customHeight="false" outlineLevel="0" collapsed="false">
      <c r="A529" s="7" t="s">
        <v>1709</v>
      </c>
    </row>
    <row r="530" customFormat="false" ht="14.4" hidden="false" customHeight="false" outlineLevel="0" collapsed="false">
      <c r="A530" s="7" t="s">
        <v>1759</v>
      </c>
    </row>
    <row r="531" customFormat="false" ht="14.4" hidden="false" customHeight="false" outlineLevel="0" collapsed="false">
      <c r="A531" s="7" t="s">
        <v>1806</v>
      </c>
    </row>
    <row r="532" customFormat="false" ht="14.4" hidden="false" customHeight="false" outlineLevel="0" collapsed="false">
      <c r="A532" s="7" t="s">
        <v>1662</v>
      </c>
    </row>
    <row r="533" customFormat="false" ht="14.4" hidden="false" customHeight="false" outlineLevel="0" collapsed="false">
      <c r="A533" s="7" t="s">
        <v>1663</v>
      </c>
    </row>
    <row r="535" customFormat="false" ht="14.4" hidden="false" customHeight="false" outlineLevel="0" collapsed="false">
      <c r="A535" s="0" t="s">
        <v>1807</v>
      </c>
    </row>
    <row r="537" customFormat="false" ht="14.4" hidden="false" customHeight="false" outlineLevel="0" collapsed="false">
      <c r="A537" s="0" t="s">
        <v>1808</v>
      </c>
    </row>
    <row r="538" customFormat="false" ht="14.4" hidden="false" customHeight="false" outlineLevel="0" collapsed="false">
      <c r="A538" s="0" t="s">
        <v>1809</v>
      </c>
    </row>
    <row r="539" customFormat="false" ht="14.4" hidden="false" customHeight="false" outlineLevel="0" collapsed="false">
      <c r="A539" s="0" t="s">
        <v>1810</v>
      </c>
    </row>
    <row r="540" customFormat="false" ht="14.4" hidden="false" customHeight="false" outlineLevel="0" collapsed="false">
      <c r="A540" s="0" t="s">
        <v>1759</v>
      </c>
    </row>
    <row r="541" customFormat="false" ht="14.4" hidden="false" customHeight="false" outlineLevel="0" collapsed="false">
      <c r="A541" s="0" t="s">
        <v>1811</v>
      </c>
    </row>
    <row r="542" customFormat="false" ht="14.4" hidden="false" customHeight="false" outlineLevel="0" collapsed="false">
      <c r="A542" s="0" t="s">
        <v>1812</v>
      </c>
    </row>
    <row r="543" customFormat="false" ht="14.4" hidden="false" customHeight="false" outlineLevel="0" collapsed="false">
      <c r="A543" s="0" t="s">
        <v>1767</v>
      </c>
    </row>
    <row r="544" customFormat="false" ht="14.4" hidden="false" customHeight="false" outlineLevel="0" collapsed="false">
      <c r="A544" s="0" t="s">
        <v>1813</v>
      </c>
    </row>
    <row r="545" customFormat="false" ht="14.4" hidden="false" customHeight="false" outlineLevel="0" collapsed="false">
      <c r="A545" s="0" t="s">
        <v>1814</v>
      </c>
    </row>
    <row r="547" customFormat="false" ht="14.4" hidden="false" customHeight="false" outlineLevel="0" collapsed="false">
      <c r="A547" s="0" t="s">
        <v>1815</v>
      </c>
    </row>
    <row r="549" customFormat="false" ht="14.4" hidden="false" customHeight="false" outlineLevel="0" collapsed="false">
      <c r="A549" s="0" t="s">
        <v>1650</v>
      </c>
    </row>
    <row r="550" customFormat="false" ht="14.4" hidden="false" customHeight="false" outlineLevel="0" collapsed="false">
      <c r="A550" s="0" t="s">
        <v>1668</v>
      </c>
    </row>
    <row r="551" customFormat="false" ht="14.4" hidden="false" customHeight="false" outlineLevel="0" collapsed="false">
      <c r="A551" s="0" t="s">
        <v>1652</v>
      </c>
    </row>
    <row r="552" customFormat="false" ht="14.4" hidden="false" customHeight="false" outlineLevel="0" collapsed="false">
      <c r="A552" s="0" t="s">
        <v>1673</v>
      </c>
    </row>
    <row r="553" customFormat="false" ht="14.4" hidden="false" customHeight="false" outlineLevel="0" collapsed="false">
      <c r="A553" s="0" t="s">
        <v>1674</v>
      </c>
    </row>
    <row r="554" customFormat="false" ht="14.4" hidden="false" customHeight="false" outlineLevel="0" collapsed="false">
      <c r="A554" s="0" t="s">
        <v>1659</v>
      </c>
    </row>
    <row r="555" customFormat="false" ht="14.4" hidden="false" customHeight="false" outlineLevel="0" collapsed="false">
      <c r="A555" s="0" t="s">
        <v>1687</v>
      </c>
    </row>
    <row r="556" customFormat="false" ht="14.4" hidden="false" customHeight="false" outlineLevel="0" collapsed="false">
      <c r="A556" s="0" t="s">
        <v>1773</v>
      </c>
    </row>
    <row r="557" customFormat="false" ht="14.4" hidden="false" customHeight="false" outlineLevel="0" collapsed="false">
      <c r="A557" s="0" t="s">
        <v>1688</v>
      </c>
    </row>
    <row r="559" customFormat="false" ht="14.4" hidden="false" customHeight="false" outlineLevel="0" collapsed="false">
      <c r="A559" s="0" t="s">
        <v>1816</v>
      </c>
    </row>
    <row r="561" customFormat="false" ht="14.4" hidden="false" customHeight="false" outlineLevel="0" collapsed="false">
      <c r="A561" s="0" t="s">
        <v>1650</v>
      </c>
    </row>
    <row r="562" customFormat="false" ht="14.4" hidden="false" customHeight="false" outlineLevel="0" collapsed="false">
      <c r="A562" s="0" t="s">
        <v>1652</v>
      </c>
    </row>
    <row r="563" customFormat="false" ht="14.4" hidden="false" customHeight="false" outlineLevel="0" collapsed="false">
      <c r="A563" s="0" t="s">
        <v>1684</v>
      </c>
    </row>
    <row r="564" customFormat="false" ht="14.4" hidden="false" customHeight="false" outlineLevel="0" collapsed="false">
      <c r="A564" s="0" t="s">
        <v>1673</v>
      </c>
    </row>
    <row r="565" customFormat="false" ht="14.4" hidden="false" customHeight="false" outlineLevel="0" collapsed="false">
      <c r="A565" s="0" t="s">
        <v>1674</v>
      </c>
    </row>
    <row r="566" customFormat="false" ht="14.4" hidden="false" customHeight="false" outlineLevel="0" collapsed="false">
      <c r="A566" s="0" t="s">
        <v>1675</v>
      </c>
    </row>
    <row r="567" customFormat="false" ht="14.4" hidden="false" customHeight="false" outlineLevel="0" collapsed="false">
      <c r="A567" s="0" t="s">
        <v>1659</v>
      </c>
    </row>
    <row r="568" customFormat="false" ht="14.4" hidden="false" customHeight="false" outlineLevel="0" collapsed="false">
      <c r="A568" s="0" t="s">
        <v>1817</v>
      </c>
    </row>
    <row r="569" customFormat="false" ht="14.4" hidden="false" customHeight="false" outlineLevel="0" collapsed="false">
      <c r="A569" s="0" t="s">
        <v>1773</v>
      </c>
    </row>
    <row r="571" customFormat="false" ht="14.4" hidden="false" customHeight="false" outlineLevel="0" collapsed="false">
      <c r="A571" s="0" t="s">
        <v>1818</v>
      </c>
    </row>
    <row r="573" customFormat="false" ht="14.4" hidden="false" customHeight="false" outlineLevel="0" collapsed="false">
      <c r="A573" s="0" t="s">
        <v>1665</v>
      </c>
    </row>
    <row r="574" customFormat="false" ht="14.4" hidden="false" customHeight="false" outlineLevel="0" collapsed="false">
      <c r="A574" s="0" t="s">
        <v>1750</v>
      </c>
    </row>
    <row r="575" customFormat="false" ht="14.4" hidden="false" customHeight="false" outlineLevel="0" collapsed="false">
      <c r="A575" s="0" t="s">
        <v>1681</v>
      </c>
    </row>
    <row r="576" customFormat="false" ht="14.4" hidden="false" customHeight="false" outlineLevel="0" collapsed="false">
      <c r="A576" s="0" t="s">
        <v>1682</v>
      </c>
    </row>
    <row r="577" customFormat="false" ht="14.4" hidden="false" customHeight="false" outlineLevel="0" collapsed="false">
      <c r="A577" s="0" t="s">
        <v>1650</v>
      </c>
    </row>
    <row r="578" customFormat="false" ht="14.4" hidden="false" customHeight="false" outlineLevel="0" collapsed="false">
      <c r="A578" s="0" t="s">
        <v>1723</v>
      </c>
    </row>
    <row r="579" customFormat="false" ht="14.4" hidden="false" customHeight="false" outlineLevel="0" collapsed="false">
      <c r="A579" s="0" t="s">
        <v>1659</v>
      </c>
    </row>
    <row r="580" customFormat="false" ht="14.4" hidden="false" customHeight="false" outlineLevel="0" collapsed="false">
      <c r="A580" s="0" t="s">
        <v>1819</v>
      </c>
    </row>
    <row r="582" customFormat="false" ht="14.4" hidden="false" customHeight="false" outlineLevel="0" collapsed="false">
      <c r="A582" s="7" t="s">
        <v>1820</v>
      </c>
    </row>
    <row r="583" customFormat="false" ht="14.4" hidden="false" customHeight="false" outlineLevel="0" collapsed="false">
      <c r="A583" s="7"/>
    </row>
    <row r="584" customFormat="false" ht="14.4" hidden="false" customHeight="false" outlineLevel="0" collapsed="false">
      <c r="A584" s="7" t="s">
        <v>1609</v>
      </c>
    </row>
    <row r="585" customFormat="false" ht="14.4" hidden="false" customHeight="false" outlineLevel="0" collapsed="false">
      <c r="A585" s="7" t="s">
        <v>1647</v>
      </c>
    </row>
    <row r="586" customFormat="false" ht="14.4" hidden="false" customHeight="false" outlineLevel="0" collapsed="false">
      <c r="A586" s="7" t="s">
        <v>1615</v>
      </c>
    </row>
    <row r="587" customFormat="false" ht="14.4" hidden="false" customHeight="false" outlineLevel="0" collapsed="false">
      <c r="A587" s="7" t="s">
        <v>1764</v>
      </c>
    </row>
    <row r="588" customFormat="false" ht="14.4" hidden="false" customHeight="false" outlineLevel="0" collapsed="false">
      <c r="A588" s="7" t="s">
        <v>1650</v>
      </c>
    </row>
    <row r="589" customFormat="false" ht="14.4" hidden="false" customHeight="false" outlineLevel="0" collapsed="false">
      <c r="A589" s="7" t="s">
        <v>1651</v>
      </c>
    </row>
    <row r="590" customFormat="false" ht="14.4" hidden="false" customHeight="false" outlineLevel="0" collapsed="false">
      <c r="A590" s="7" t="s">
        <v>1659</v>
      </c>
    </row>
    <row r="591" customFormat="false" ht="14.4" hidden="false" customHeight="false" outlineLevel="0" collapsed="false">
      <c r="A591" s="7" t="s">
        <v>1721</v>
      </c>
    </row>
    <row r="593" customFormat="false" ht="14.4" hidden="false" customHeight="false" outlineLevel="0" collapsed="false">
      <c r="A593" s="0" t="s">
        <v>1821</v>
      </c>
    </row>
    <row r="595" customFormat="false" ht="14.4" hidden="false" customHeight="false" outlineLevel="0" collapsed="false">
      <c r="A595" s="0" t="s">
        <v>1624</v>
      </c>
    </row>
    <row r="596" customFormat="false" ht="14.4" hidden="false" customHeight="false" outlineLevel="0" collapsed="false">
      <c r="A596" s="0" t="s">
        <v>1627</v>
      </c>
    </row>
    <row r="597" customFormat="false" ht="14.4" hidden="false" customHeight="false" outlineLevel="0" collapsed="false">
      <c r="A597" s="0" t="s">
        <v>1708</v>
      </c>
    </row>
    <row r="598" customFormat="false" ht="14.4" hidden="false" customHeight="false" outlineLevel="0" collapsed="false">
      <c r="A598" s="0" t="s">
        <v>1629</v>
      </c>
    </row>
    <row r="599" customFormat="false" ht="14.4" hidden="false" customHeight="false" outlineLevel="0" collapsed="false">
      <c r="A599" s="0" t="s">
        <v>1630</v>
      </c>
    </row>
    <row r="600" customFormat="false" ht="14.4" hidden="false" customHeight="false" outlineLevel="0" collapsed="false">
      <c r="A600" s="0" t="s">
        <v>1631</v>
      </c>
    </row>
    <row r="601" customFormat="false" ht="14.4" hidden="false" customHeight="false" outlineLevel="0" collapsed="false">
      <c r="A601" s="0" t="s">
        <v>1822</v>
      </c>
    </row>
    <row r="602" customFormat="false" ht="14.4" hidden="false" customHeight="false" outlineLevel="0" collapsed="false">
      <c r="A602" s="0" t="s">
        <v>1724</v>
      </c>
    </row>
    <row r="604" customFormat="false" ht="14.4" hidden="false" customHeight="false" outlineLevel="0" collapsed="false">
      <c r="A604" s="7" t="s">
        <v>1823</v>
      </c>
    </row>
    <row r="605" customFormat="false" ht="14.4" hidden="false" customHeight="false" outlineLevel="0" collapsed="false">
      <c r="A605" s="7"/>
    </row>
    <row r="606" customFormat="false" ht="14.4" hidden="false" customHeight="false" outlineLevel="0" collapsed="false">
      <c r="A606" s="7" t="s">
        <v>1647</v>
      </c>
    </row>
    <row r="607" customFormat="false" ht="14.4" hidden="false" customHeight="false" outlineLevel="0" collapsed="false">
      <c r="A607" s="7" t="s">
        <v>1709</v>
      </c>
    </row>
    <row r="608" customFormat="false" ht="14.4" hidden="false" customHeight="false" outlineLevel="0" collapsed="false">
      <c r="A608" s="7" t="s">
        <v>1739</v>
      </c>
    </row>
    <row r="609" customFormat="false" ht="14.4" hidden="false" customHeight="false" outlineLevel="0" collapsed="false">
      <c r="A609" s="7" t="s">
        <v>1732</v>
      </c>
    </row>
    <row r="610" customFormat="false" ht="14.4" hidden="false" customHeight="false" outlineLevel="0" collapsed="false">
      <c r="A610" s="7" t="s">
        <v>1806</v>
      </c>
    </row>
    <row r="611" customFormat="false" ht="14.4" hidden="false" customHeight="false" outlineLevel="0" collapsed="false">
      <c r="A611" s="7" t="s">
        <v>1734</v>
      </c>
    </row>
    <row r="612" customFormat="false" ht="14.4" hidden="false" customHeight="false" outlineLevel="0" collapsed="false">
      <c r="A612" s="7" t="s">
        <v>1662</v>
      </c>
    </row>
    <row r="613" customFormat="false" ht="14.4" hidden="false" customHeight="false" outlineLevel="0" collapsed="false">
      <c r="A613" s="7" t="s">
        <v>1663</v>
      </c>
    </row>
    <row r="615" customFormat="false" ht="14.4" hidden="false" customHeight="false" outlineLevel="0" collapsed="false">
      <c r="A615" s="0" t="s">
        <v>1824</v>
      </c>
    </row>
    <row r="617" customFormat="false" ht="14.4" hidden="false" customHeight="false" outlineLevel="0" collapsed="false">
      <c r="A617" s="0" t="s">
        <v>1650</v>
      </c>
    </row>
    <row r="618" customFormat="false" ht="14.4" hidden="false" customHeight="false" outlineLevel="0" collapsed="false">
      <c r="A618" s="0" t="s">
        <v>1652</v>
      </c>
    </row>
    <row r="619" customFormat="false" ht="14.4" hidden="false" customHeight="false" outlineLevel="0" collapsed="false">
      <c r="A619" s="0" t="s">
        <v>1683</v>
      </c>
    </row>
    <row r="620" customFormat="false" ht="14.4" hidden="false" customHeight="false" outlineLevel="0" collapsed="false">
      <c r="A620" s="0" t="s">
        <v>1675</v>
      </c>
    </row>
    <row r="621" customFormat="false" ht="14.4" hidden="false" customHeight="false" outlineLevel="0" collapsed="false">
      <c r="A621" s="0" t="s">
        <v>1678</v>
      </c>
    </row>
    <row r="622" customFormat="false" ht="14.4" hidden="false" customHeight="false" outlineLevel="0" collapsed="false">
      <c r="A622" s="0" t="s">
        <v>1659</v>
      </c>
    </row>
    <row r="623" customFormat="false" ht="14.4" hidden="false" customHeight="false" outlineLevel="0" collapsed="false">
      <c r="A623" s="0" t="s">
        <v>1706</v>
      </c>
    </row>
    <row r="624" customFormat="false" ht="14.4" hidden="false" customHeight="false" outlineLevel="0" collapsed="false">
      <c r="A624" s="0" t="s">
        <v>1639</v>
      </c>
    </row>
    <row r="626" customFormat="false" ht="14.4" hidden="false" customHeight="false" outlineLevel="0" collapsed="false">
      <c r="A626" s="0" t="s">
        <v>1825</v>
      </c>
    </row>
    <row r="628" customFormat="false" ht="14.4" hidden="false" customHeight="false" outlineLevel="0" collapsed="false">
      <c r="A628" s="0" t="s">
        <v>1684</v>
      </c>
    </row>
    <row r="629" customFormat="false" ht="14.4" hidden="false" customHeight="false" outlineLevel="0" collapsed="false">
      <c r="A629" s="0" t="s">
        <v>1691</v>
      </c>
    </row>
    <row r="630" customFormat="false" ht="14.4" hidden="false" customHeight="false" outlineLevel="0" collapsed="false">
      <c r="A630" s="0" t="s">
        <v>1692</v>
      </c>
    </row>
    <row r="631" customFormat="false" ht="14.4" hidden="false" customHeight="false" outlineLevel="0" collapsed="false">
      <c r="A631" s="0" t="s">
        <v>1693</v>
      </c>
    </row>
    <row r="632" customFormat="false" ht="14.4" hidden="false" customHeight="false" outlineLevel="0" collapsed="false">
      <c r="A632" s="0" t="s">
        <v>1694</v>
      </c>
    </row>
    <row r="633" customFormat="false" ht="14.4" hidden="false" customHeight="false" outlineLevel="0" collapsed="false">
      <c r="A633" s="0" t="s">
        <v>1695</v>
      </c>
    </row>
    <row r="634" customFormat="false" ht="14.4" hidden="false" customHeight="false" outlineLevel="0" collapsed="false">
      <c r="A634" s="0" t="s">
        <v>1701</v>
      </c>
    </row>
    <row r="635" customFormat="false" ht="14.4" hidden="false" customHeight="false" outlineLevel="0" collapsed="false">
      <c r="A635" s="0" t="s">
        <v>1659</v>
      </c>
    </row>
    <row r="637" customFormat="false" ht="14.4" hidden="false" customHeight="false" outlineLevel="0" collapsed="false">
      <c r="A637" s="0" t="s">
        <v>1826</v>
      </c>
    </row>
    <row r="639" customFormat="false" ht="14.4" hidden="false" customHeight="false" outlineLevel="0" collapsed="false">
      <c r="A639" s="0" t="s">
        <v>1617</v>
      </c>
    </row>
    <row r="640" customFormat="false" ht="14.4" hidden="false" customHeight="false" outlineLevel="0" collapsed="false">
      <c r="A640" s="0" t="s">
        <v>1649</v>
      </c>
    </row>
    <row r="641" customFormat="false" ht="14.4" hidden="false" customHeight="false" outlineLevel="0" collapsed="false">
      <c r="A641" s="0" t="s">
        <v>1650</v>
      </c>
    </row>
    <row r="642" customFormat="false" ht="14.4" hidden="false" customHeight="false" outlineLevel="0" collapsed="false">
      <c r="A642" s="0" t="s">
        <v>1715</v>
      </c>
    </row>
    <row r="643" customFormat="false" ht="14.4" hidden="false" customHeight="false" outlineLevel="0" collapsed="false">
      <c r="A643" s="0" t="s">
        <v>1653</v>
      </c>
    </row>
    <row r="644" customFormat="false" ht="14.4" hidden="false" customHeight="false" outlineLevel="0" collapsed="false">
      <c r="A644" s="0" t="s">
        <v>1700</v>
      </c>
    </row>
    <row r="645" customFormat="false" ht="14.4" hidden="false" customHeight="false" outlineLevel="0" collapsed="false">
      <c r="A645" s="0" t="s">
        <v>1719</v>
      </c>
    </row>
    <row r="646" customFormat="false" ht="14.4" hidden="false" customHeight="false" outlineLevel="0" collapsed="false">
      <c r="A646" s="0" t="s">
        <v>1701</v>
      </c>
    </row>
    <row r="648" customFormat="false" ht="14.4" hidden="false" customHeight="false" outlineLevel="0" collapsed="false">
      <c r="A648" s="0" t="s">
        <v>1827</v>
      </c>
    </row>
    <row r="650" customFormat="false" ht="14.4" hidden="false" customHeight="false" outlineLevel="0" collapsed="false">
      <c r="A650" s="0" t="s">
        <v>1647</v>
      </c>
    </row>
    <row r="651" customFormat="false" ht="14.4" hidden="false" customHeight="false" outlineLevel="0" collapsed="false">
      <c r="A651" s="0" t="s">
        <v>1652</v>
      </c>
    </row>
    <row r="652" customFormat="false" ht="14.4" hidden="false" customHeight="false" outlineLevel="0" collapsed="false">
      <c r="A652" s="0" t="s">
        <v>1718</v>
      </c>
    </row>
    <row r="653" customFormat="false" ht="14.4" hidden="false" customHeight="false" outlineLevel="0" collapsed="false">
      <c r="A653" s="0" t="s">
        <v>1828</v>
      </c>
    </row>
    <row r="654" customFormat="false" ht="14.4" hidden="false" customHeight="false" outlineLevel="0" collapsed="false">
      <c r="A654" s="0" t="s">
        <v>1700</v>
      </c>
    </row>
    <row r="655" customFormat="false" ht="14.4" hidden="false" customHeight="false" outlineLevel="0" collapsed="false">
      <c r="A655" s="0" t="s">
        <v>1685</v>
      </c>
    </row>
    <row r="656" customFormat="false" ht="14.4" hidden="false" customHeight="false" outlineLevel="0" collapsed="false">
      <c r="A656" s="0" t="s">
        <v>1701</v>
      </c>
    </row>
    <row r="657" customFormat="false" ht="14.4" hidden="false" customHeight="false" outlineLevel="0" collapsed="false">
      <c r="A657" s="0" t="s">
        <v>1658</v>
      </c>
    </row>
    <row r="659" customFormat="false" ht="14.4" hidden="false" customHeight="false" outlineLevel="0" collapsed="false">
      <c r="A659" s="0" t="s">
        <v>1829</v>
      </c>
    </row>
    <row r="661" customFormat="false" ht="14.4" hidden="false" customHeight="false" outlineLevel="0" collapsed="false">
      <c r="A661" s="0" t="s">
        <v>1650</v>
      </c>
    </row>
    <row r="662" customFormat="false" ht="14.4" hidden="false" customHeight="false" outlineLevel="0" collapsed="false">
      <c r="A662" s="0" t="s">
        <v>1651</v>
      </c>
    </row>
    <row r="663" customFormat="false" ht="14.4" hidden="false" customHeight="false" outlineLevel="0" collapsed="false">
      <c r="A663" s="0" t="s">
        <v>1683</v>
      </c>
    </row>
    <row r="664" customFormat="false" ht="14.4" hidden="false" customHeight="false" outlineLevel="0" collapsed="false">
      <c r="A664" s="0" t="s">
        <v>1684</v>
      </c>
    </row>
    <row r="665" customFormat="false" ht="14.4" hidden="false" customHeight="false" outlineLevel="0" collapsed="false">
      <c r="A665" s="0" t="s">
        <v>1777</v>
      </c>
    </row>
    <row r="666" customFormat="false" ht="14.4" hidden="false" customHeight="false" outlineLevel="0" collapsed="false">
      <c r="A666" s="0" t="s">
        <v>1659</v>
      </c>
    </row>
    <row r="667" customFormat="false" ht="14.4" hidden="false" customHeight="false" outlineLevel="0" collapsed="false">
      <c r="A667" s="0" t="s">
        <v>1686</v>
      </c>
    </row>
    <row r="668" customFormat="false" ht="14.4" hidden="false" customHeight="false" outlineLevel="0" collapsed="false">
      <c r="A668" s="0" t="s">
        <v>1817</v>
      </c>
    </row>
    <row r="670" customFormat="false" ht="14.4" hidden="false" customHeight="false" outlineLevel="0" collapsed="false">
      <c r="A670" s="0" t="s">
        <v>1830</v>
      </c>
    </row>
    <row r="672" customFormat="false" ht="14.4" hidden="false" customHeight="false" outlineLevel="0" collapsed="false">
      <c r="A672" s="0" t="s">
        <v>1666</v>
      </c>
    </row>
    <row r="673" customFormat="false" ht="14.4" hidden="false" customHeight="false" outlineLevel="0" collapsed="false">
      <c r="A673" s="0" t="s">
        <v>1652</v>
      </c>
    </row>
    <row r="674" customFormat="false" ht="14.4" hidden="false" customHeight="false" outlineLevel="0" collapsed="false">
      <c r="A674" s="0" t="s">
        <v>1678</v>
      </c>
    </row>
    <row r="675" customFormat="false" ht="14.4" hidden="false" customHeight="false" outlineLevel="0" collapsed="false">
      <c r="A675" s="0" t="s">
        <v>1798</v>
      </c>
    </row>
    <row r="676" customFormat="false" ht="14.4" hidden="false" customHeight="false" outlineLevel="0" collapsed="false">
      <c r="A676" s="0" t="s">
        <v>1831</v>
      </c>
    </row>
    <row r="677" customFormat="false" ht="14.4" hidden="false" customHeight="false" outlineLevel="0" collapsed="false">
      <c r="A677" s="0" t="s">
        <v>1832</v>
      </c>
    </row>
    <row r="678" customFormat="false" ht="14.4" hidden="false" customHeight="false" outlineLevel="0" collapsed="false">
      <c r="A678" s="0" t="s">
        <v>1833</v>
      </c>
    </row>
    <row r="679" customFormat="false" ht="14.4" hidden="false" customHeight="false" outlineLevel="0" collapsed="false">
      <c r="A679" s="0" t="s">
        <v>1721</v>
      </c>
    </row>
    <row r="681" customFormat="false" ht="14.4" hidden="false" customHeight="false" outlineLevel="0" collapsed="false">
      <c r="A681" s="7" t="s">
        <v>1834</v>
      </c>
    </row>
    <row r="682" customFormat="false" ht="14.4" hidden="false" customHeight="false" outlineLevel="0" collapsed="false">
      <c r="A682" s="7"/>
    </row>
    <row r="683" customFormat="false" ht="14.4" hidden="false" customHeight="false" outlineLevel="0" collapsed="false">
      <c r="A683" s="7" t="s">
        <v>1808</v>
      </c>
    </row>
    <row r="684" customFormat="false" ht="14.4" hidden="false" customHeight="false" outlineLevel="0" collapsed="false">
      <c r="A684" s="7" t="s">
        <v>1835</v>
      </c>
    </row>
    <row r="685" customFormat="false" ht="14.4" hidden="false" customHeight="false" outlineLevel="0" collapsed="false">
      <c r="A685" s="7" t="s">
        <v>1709</v>
      </c>
    </row>
    <row r="686" customFormat="false" ht="14.4" hidden="false" customHeight="false" outlineLevel="0" collapsed="false">
      <c r="A686" s="7" t="s">
        <v>1759</v>
      </c>
    </row>
    <row r="687" customFormat="false" ht="14.4" hidden="false" customHeight="false" outlineLevel="0" collapsed="false">
      <c r="A687" s="7" t="s">
        <v>1806</v>
      </c>
    </row>
    <row r="688" customFormat="false" ht="14.4" hidden="false" customHeight="false" outlineLevel="0" collapsed="false">
      <c r="A688" s="7" t="s">
        <v>1734</v>
      </c>
    </row>
    <row r="689" customFormat="false" ht="14.4" hidden="false" customHeight="false" outlineLevel="0" collapsed="false">
      <c r="A689" s="7" t="s">
        <v>1662</v>
      </c>
    </row>
    <row r="690" customFormat="false" ht="14.4" hidden="false" customHeight="false" outlineLevel="0" collapsed="false">
      <c r="A690" s="7" t="s">
        <v>1663</v>
      </c>
    </row>
    <row r="692" customFormat="false" ht="14.4" hidden="false" customHeight="false" outlineLevel="0" collapsed="false">
      <c r="A692" s="0" t="s">
        <v>1836</v>
      </c>
    </row>
    <row r="694" customFormat="false" ht="14.4" hidden="false" customHeight="false" outlineLevel="0" collapsed="false">
      <c r="A694" s="0" t="s">
        <v>1624</v>
      </c>
    </row>
    <row r="695" customFormat="false" ht="14.4" hidden="false" customHeight="false" outlineLevel="0" collapsed="false">
      <c r="A695" s="0" t="s">
        <v>1625</v>
      </c>
    </row>
    <row r="696" customFormat="false" ht="14.4" hidden="false" customHeight="false" outlineLevel="0" collapsed="false">
      <c r="A696" s="0" t="s">
        <v>1626</v>
      </c>
    </row>
    <row r="697" customFormat="false" ht="14.4" hidden="false" customHeight="false" outlineLevel="0" collapsed="false">
      <c r="A697" s="0" t="s">
        <v>1627</v>
      </c>
    </row>
    <row r="698" customFormat="false" ht="14.4" hidden="false" customHeight="false" outlineLevel="0" collapsed="false">
      <c r="A698" s="0" t="s">
        <v>1708</v>
      </c>
    </row>
    <row r="699" customFormat="false" ht="14.4" hidden="false" customHeight="false" outlineLevel="0" collapsed="false">
      <c r="A699" s="0" t="s">
        <v>1629</v>
      </c>
    </row>
    <row r="700" customFormat="false" ht="14.4" hidden="false" customHeight="false" outlineLevel="0" collapsed="false">
      <c r="A700" s="0" t="s">
        <v>1630</v>
      </c>
    </row>
    <row r="701" customFormat="false" ht="14.4" hidden="false" customHeight="false" outlineLevel="0" collapsed="false">
      <c r="A701" s="0" t="s">
        <v>1631</v>
      </c>
    </row>
    <row r="703" customFormat="false" ht="14.4" hidden="false" customHeight="false" outlineLevel="0" collapsed="false">
      <c r="A703" s="0" t="s">
        <v>1837</v>
      </c>
    </row>
    <row r="705" customFormat="false" ht="14.4" hidden="false" customHeight="false" outlineLevel="0" collapsed="false">
      <c r="A705" s="0" t="s">
        <v>1684</v>
      </c>
    </row>
    <row r="706" customFormat="false" ht="14.4" hidden="false" customHeight="false" outlineLevel="0" collapsed="false">
      <c r="A706" s="0" t="s">
        <v>1691</v>
      </c>
    </row>
    <row r="707" customFormat="false" ht="14.4" hidden="false" customHeight="false" outlineLevel="0" collapsed="false">
      <c r="A707" s="0" t="s">
        <v>1692</v>
      </c>
    </row>
    <row r="708" customFormat="false" ht="14.4" hidden="false" customHeight="false" outlineLevel="0" collapsed="false">
      <c r="A708" s="0" t="s">
        <v>1693</v>
      </c>
    </row>
    <row r="709" customFormat="false" ht="14.4" hidden="false" customHeight="false" outlineLevel="0" collapsed="false">
      <c r="A709" s="0" t="s">
        <v>1694</v>
      </c>
    </row>
    <row r="710" customFormat="false" ht="14.4" hidden="false" customHeight="false" outlineLevel="0" collapsed="false">
      <c r="A710" s="0" t="s">
        <v>1695</v>
      </c>
    </row>
    <row r="711" customFormat="false" ht="14.4" hidden="false" customHeight="false" outlineLevel="0" collapsed="false">
      <c r="A711" s="0" t="s">
        <v>1701</v>
      </c>
    </row>
    <row r="712" customFormat="false" ht="14.4" hidden="false" customHeight="false" outlineLevel="0" collapsed="false">
      <c r="A712" s="0" t="s">
        <v>1705</v>
      </c>
    </row>
    <row r="714" customFormat="false" ht="14.4" hidden="false" customHeight="false" outlineLevel="0" collapsed="false">
      <c r="A714" s="7" t="s">
        <v>1838</v>
      </c>
    </row>
    <row r="715" customFormat="false" ht="14.4" hidden="false" customHeight="false" outlineLevel="0" collapsed="false">
      <c r="A715" s="7"/>
    </row>
    <row r="716" customFormat="false" ht="14.4" hidden="false" customHeight="false" outlineLevel="0" collapsed="false">
      <c r="A716" s="7" t="s">
        <v>1647</v>
      </c>
    </row>
    <row r="717" customFormat="false" ht="14.4" hidden="false" customHeight="false" outlineLevel="0" collapsed="false">
      <c r="A717" s="7" t="s">
        <v>1650</v>
      </c>
    </row>
    <row r="718" customFormat="false" ht="14.4" hidden="false" customHeight="false" outlineLevel="0" collapsed="false">
      <c r="A718" s="7" t="s">
        <v>1709</v>
      </c>
    </row>
    <row r="719" customFormat="false" ht="14.4" hidden="false" customHeight="false" outlineLevel="0" collapsed="false">
      <c r="A719" s="7" t="s">
        <v>1718</v>
      </c>
    </row>
    <row r="720" customFormat="false" ht="14.4" hidden="false" customHeight="false" outlineLevel="0" collapsed="false">
      <c r="A720" s="7" t="s">
        <v>1656</v>
      </c>
    </row>
    <row r="721" customFormat="false" ht="14.4" hidden="false" customHeight="false" outlineLevel="0" collapsed="false">
      <c r="A721" s="7" t="s">
        <v>1657</v>
      </c>
    </row>
    <row r="722" customFormat="false" ht="14.4" hidden="false" customHeight="false" outlineLevel="0" collapsed="false">
      <c r="A722" s="7" t="s">
        <v>1733</v>
      </c>
    </row>
    <row r="723" customFormat="false" ht="14.4" hidden="false" customHeight="false" outlineLevel="0" collapsed="false">
      <c r="A723" s="7" t="s">
        <v>1839</v>
      </c>
    </row>
    <row r="725" customFormat="false" ht="14.4" hidden="false" customHeight="false" outlineLevel="0" collapsed="false">
      <c r="A725" s="0" t="s">
        <v>1840</v>
      </c>
    </row>
    <row r="727" customFormat="false" ht="14.4" hidden="false" customHeight="false" outlineLevel="0" collapsed="false">
      <c r="A727" s="0" t="s">
        <v>1624</v>
      </c>
    </row>
    <row r="728" customFormat="false" ht="14.4" hidden="false" customHeight="false" outlineLevel="0" collapsed="false">
      <c r="A728" s="0" t="s">
        <v>1627</v>
      </c>
    </row>
    <row r="729" customFormat="false" ht="14.4" hidden="false" customHeight="false" outlineLevel="0" collapsed="false">
      <c r="A729" s="0" t="s">
        <v>1708</v>
      </c>
    </row>
    <row r="730" customFormat="false" ht="14.4" hidden="false" customHeight="false" outlineLevel="0" collapsed="false">
      <c r="A730" s="0" t="s">
        <v>1629</v>
      </c>
    </row>
    <row r="731" customFormat="false" ht="14.4" hidden="false" customHeight="false" outlineLevel="0" collapsed="false">
      <c r="A731" s="0" t="s">
        <v>1630</v>
      </c>
    </row>
    <row r="732" customFormat="false" ht="14.4" hidden="false" customHeight="false" outlineLevel="0" collapsed="false">
      <c r="A732" s="0" t="s">
        <v>1631</v>
      </c>
    </row>
    <row r="733" customFormat="false" ht="14.4" hidden="false" customHeight="false" outlineLevel="0" collapsed="false">
      <c r="A733" s="0" t="s">
        <v>1666</v>
      </c>
    </row>
    <row r="735" customFormat="false" ht="14.4" hidden="false" customHeight="false" outlineLevel="0" collapsed="false">
      <c r="A735" s="0" t="s">
        <v>1841</v>
      </c>
    </row>
    <row r="737" customFormat="false" ht="14.4" hidden="false" customHeight="false" outlineLevel="0" collapsed="false">
      <c r="A737" s="0" t="s">
        <v>1650</v>
      </c>
    </row>
    <row r="738" customFormat="false" ht="14.4" hidden="false" customHeight="false" outlineLevel="0" collapsed="false">
      <c r="A738" s="0" t="s">
        <v>1776</v>
      </c>
    </row>
    <row r="739" customFormat="false" ht="14.4" hidden="false" customHeight="false" outlineLevel="0" collapsed="false">
      <c r="A739" s="0" t="s">
        <v>1718</v>
      </c>
    </row>
    <row r="740" customFormat="false" ht="14.4" hidden="false" customHeight="false" outlineLevel="0" collapsed="false">
      <c r="A740" s="0" t="s">
        <v>1842</v>
      </c>
    </row>
    <row r="741" customFormat="false" ht="14.4" hidden="false" customHeight="false" outlineLevel="0" collapsed="false">
      <c r="A741" s="0" t="s">
        <v>1843</v>
      </c>
    </row>
    <row r="742" customFormat="false" ht="14.4" hidden="false" customHeight="false" outlineLevel="0" collapsed="false">
      <c r="A742" s="0" t="s">
        <v>1844</v>
      </c>
    </row>
    <row r="743" customFormat="false" ht="14.4" hidden="false" customHeight="false" outlineLevel="0" collapsed="false">
      <c r="A743" s="0" t="s">
        <v>1697</v>
      </c>
    </row>
    <row r="745" customFormat="false" ht="14.4" hidden="false" customHeight="false" outlineLevel="0" collapsed="false">
      <c r="A745" s="0" t="s">
        <v>1845</v>
      </c>
    </row>
    <row r="747" customFormat="false" ht="14.4" hidden="false" customHeight="false" outlineLevel="0" collapsed="false">
      <c r="A747" s="0" t="s">
        <v>1681</v>
      </c>
    </row>
    <row r="748" customFormat="false" ht="14.4" hidden="false" customHeight="false" outlineLevel="0" collapsed="false">
      <c r="A748" s="0" t="s">
        <v>1682</v>
      </c>
    </row>
    <row r="749" customFormat="false" ht="14.4" hidden="false" customHeight="false" outlineLevel="0" collapsed="false">
      <c r="A749" s="0" t="s">
        <v>1650</v>
      </c>
    </row>
    <row r="750" customFormat="false" ht="14.4" hidden="false" customHeight="false" outlineLevel="0" collapsed="false">
      <c r="A750" s="0" t="s">
        <v>1683</v>
      </c>
    </row>
    <row r="751" customFormat="false" ht="14.4" hidden="false" customHeight="false" outlineLevel="0" collapsed="false">
      <c r="A751" s="0" t="s">
        <v>1684</v>
      </c>
    </row>
    <row r="752" customFormat="false" ht="14.4" hidden="false" customHeight="false" outlineLevel="0" collapsed="false">
      <c r="A752" s="0" t="s">
        <v>1659</v>
      </c>
    </row>
    <row r="753" customFormat="false" ht="14.4" hidden="false" customHeight="false" outlineLevel="0" collapsed="false">
      <c r="A753" s="0" t="s">
        <v>1846</v>
      </c>
    </row>
    <row r="755" customFormat="false" ht="14.4" hidden="false" customHeight="false" outlineLevel="0" collapsed="false">
      <c r="A755" s="0" t="s">
        <v>1847</v>
      </c>
    </row>
    <row r="757" customFormat="false" ht="14.4" hidden="false" customHeight="false" outlineLevel="0" collapsed="false">
      <c r="A757" s="0" t="s">
        <v>1647</v>
      </c>
    </row>
    <row r="758" customFormat="false" ht="14.4" hidden="false" customHeight="false" outlineLevel="0" collapsed="false">
      <c r="A758" s="0" t="s">
        <v>1648</v>
      </c>
    </row>
    <row r="759" customFormat="false" ht="14.4" hidden="false" customHeight="false" outlineLevel="0" collapsed="false">
      <c r="A759" s="0" t="s">
        <v>1650</v>
      </c>
    </row>
    <row r="760" customFormat="false" ht="14.4" hidden="false" customHeight="false" outlineLevel="0" collapsed="false">
      <c r="A760" s="0" t="s">
        <v>1651</v>
      </c>
    </row>
    <row r="761" customFormat="false" ht="14.4" hidden="false" customHeight="false" outlineLevel="0" collapsed="false">
      <c r="A761" s="0" t="s">
        <v>1709</v>
      </c>
    </row>
    <row r="762" customFormat="false" ht="14.4" hidden="false" customHeight="false" outlineLevel="0" collapsed="false">
      <c r="A762" s="0" t="s">
        <v>1663</v>
      </c>
    </row>
    <row r="763" customFormat="false" ht="14.4" hidden="false" customHeight="false" outlineLevel="0" collapsed="false">
      <c r="A763" s="0" t="s">
        <v>1848</v>
      </c>
    </row>
    <row r="765" customFormat="false" ht="14.4" hidden="false" customHeight="false" outlineLevel="0" collapsed="false">
      <c r="A765" s="0" t="s">
        <v>1849</v>
      </c>
    </row>
    <row r="767" customFormat="false" ht="14.4" hidden="false" customHeight="false" outlineLevel="0" collapsed="false">
      <c r="A767" s="0" t="s">
        <v>1764</v>
      </c>
    </row>
    <row r="768" customFormat="false" ht="14.4" hidden="false" customHeight="false" outlineLevel="0" collapsed="false">
      <c r="A768" s="0" t="s">
        <v>1625</v>
      </c>
    </row>
    <row r="769" customFormat="false" ht="14.4" hidden="false" customHeight="false" outlineLevel="0" collapsed="false">
      <c r="A769" s="0" t="s">
        <v>1626</v>
      </c>
    </row>
    <row r="770" customFormat="false" ht="14.4" hidden="false" customHeight="false" outlineLevel="0" collapsed="false">
      <c r="A770" s="0" t="s">
        <v>1773</v>
      </c>
    </row>
    <row r="771" customFormat="false" ht="14.4" hidden="false" customHeight="false" outlineLevel="0" collapsed="false">
      <c r="A771" s="0" t="s">
        <v>1850</v>
      </c>
    </row>
    <row r="772" customFormat="false" ht="14.4" hidden="false" customHeight="false" outlineLevel="0" collapsed="false">
      <c r="A772" s="0" t="s">
        <v>1851</v>
      </c>
    </row>
    <row r="773" customFormat="false" ht="14.4" hidden="false" customHeight="false" outlineLevel="0" collapsed="false">
      <c r="A773" s="0" t="s">
        <v>1852</v>
      </c>
    </row>
    <row r="775" customFormat="false" ht="14.4" hidden="false" customHeight="false" outlineLevel="0" collapsed="false">
      <c r="A775" s="0" t="s">
        <v>1853</v>
      </c>
    </row>
    <row r="777" customFormat="false" ht="14.4" hidden="false" customHeight="false" outlineLevel="0" collapsed="false">
      <c r="A777" s="0" t="s">
        <v>1651</v>
      </c>
    </row>
    <row r="778" customFormat="false" ht="14.4" hidden="false" customHeight="false" outlineLevel="0" collapsed="false">
      <c r="A778" s="0" t="s">
        <v>1668</v>
      </c>
    </row>
    <row r="779" customFormat="false" ht="14.4" hidden="false" customHeight="false" outlineLevel="0" collapsed="false">
      <c r="A779" s="0" t="s">
        <v>1704</v>
      </c>
    </row>
    <row r="780" customFormat="false" ht="14.4" hidden="false" customHeight="false" outlineLevel="0" collapsed="false">
      <c r="A780" s="0" t="s">
        <v>1684</v>
      </c>
    </row>
    <row r="781" customFormat="false" ht="14.4" hidden="false" customHeight="false" outlineLevel="0" collapsed="false">
      <c r="A781" s="0" t="s">
        <v>1706</v>
      </c>
    </row>
    <row r="782" customFormat="false" ht="14.4" hidden="false" customHeight="false" outlineLevel="0" collapsed="false">
      <c r="A782" s="0" t="s">
        <v>1686</v>
      </c>
    </row>
    <row r="783" customFormat="false" ht="14.4" hidden="false" customHeight="false" outlineLevel="0" collapsed="false">
      <c r="A783" s="0" t="s">
        <v>1688</v>
      </c>
    </row>
    <row r="785" customFormat="false" ht="14.4" hidden="false" customHeight="false" outlineLevel="0" collapsed="false">
      <c r="A785" s="7" t="s">
        <v>1854</v>
      </c>
    </row>
    <row r="786" customFormat="false" ht="14.4" hidden="false" customHeight="false" outlineLevel="0" collapsed="false">
      <c r="A786" s="7"/>
    </row>
    <row r="787" customFormat="false" ht="14.4" hidden="false" customHeight="false" outlineLevel="0" collapsed="false">
      <c r="A787" s="7" t="s">
        <v>1647</v>
      </c>
    </row>
    <row r="788" customFormat="false" ht="14.4" hidden="false" customHeight="false" outlineLevel="0" collapsed="false">
      <c r="A788" s="7" t="s">
        <v>1855</v>
      </c>
    </row>
    <row r="789" customFormat="false" ht="14.4" hidden="false" customHeight="false" outlineLevel="0" collapsed="false">
      <c r="A789" s="7" t="s">
        <v>1718</v>
      </c>
    </row>
    <row r="790" customFormat="false" ht="14.4" hidden="false" customHeight="false" outlineLevel="0" collapsed="false">
      <c r="A790" s="7" t="s">
        <v>1812</v>
      </c>
    </row>
    <row r="791" customFormat="false" ht="14.4" hidden="false" customHeight="false" outlineLevel="0" collapsed="false">
      <c r="A791" s="7" t="s">
        <v>1856</v>
      </c>
    </row>
    <row r="792" customFormat="false" ht="14.4" hidden="false" customHeight="false" outlineLevel="0" collapsed="false">
      <c r="A792" s="7" t="s">
        <v>1662</v>
      </c>
    </row>
    <row r="793" customFormat="false" ht="14.4" hidden="false" customHeight="false" outlineLevel="0" collapsed="false">
      <c r="A793" s="7" t="s">
        <v>1833</v>
      </c>
    </row>
    <row r="795" customFormat="false" ht="14.4" hidden="false" customHeight="false" outlineLevel="0" collapsed="false">
      <c r="A795" s="0" t="s">
        <v>1857</v>
      </c>
    </row>
    <row r="797" customFormat="false" ht="14.4" hidden="false" customHeight="false" outlineLevel="0" collapsed="false">
      <c r="A797" s="0" t="s">
        <v>1681</v>
      </c>
    </row>
    <row r="798" customFormat="false" ht="14.4" hidden="false" customHeight="false" outlineLevel="0" collapsed="false">
      <c r="A798" s="0" t="s">
        <v>1682</v>
      </c>
    </row>
    <row r="799" customFormat="false" ht="14.4" hidden="false" customHeight="false" outlineLevel="0" collapsed="false">
      <c r="A799" s="0" t="s">
        <v>1650</v>
      </c>
    </row>
    <row r="800" customFormat="false" ht="14.4" hidden="false" customHeight="false" outlineLevel="0" collapsed="false">
      <c r="A800" s="0" t="s">
        <v>1683</v>
      </c>
    </row>
    <row r="801" customFormat="false" ht="14.4" hidden="false" customHeight="false" outlineLevel="0" collapsed="false">
      <c r="A801" s="0" t="s">
        <v>1858</v>
      </c>
    </row>
    <row r="802" customFormat="false" ht="14.4" hidden="false" customHeight="false" outlineLevel="0" collapsed="false">
      <c r="A802" s="0" t="s">
        <v>1659</v>
      </c>
    </row>
    <row r="803" customFormat="false" ht="14.4" hidden="false" customHeight="false" outlineLevel="0" collapsed="false">
      <c r="A803" s="0" t="s">
        <v>1819</v>
      </c>
    </row>
    <row r="805" customFormat="false" ht="14.4" hidden="false" customHeight="false" outlineLevel="0" collapsed="false">
      <c r="A805" s="7" t="s">
        <v>1859</v>
      </c>
    </row>
    <row r="806" customFormat="false" ht="14.4" hidden="false" customHeight="false" outlineLevel="0" collapsed="false">
      <c r="A806" s="7"/>
    </row>
    <row r="807" customFormat="false" ht="14.4" hidden="false" customHeight="false" outlineLevel="0" collapsed="false">
      <c r="A807" s="7" t="s">
        <v>1647</v>
      </c>
    </row>
    <row r="808" customFormat="false" ht="14.4" hidden="false" customHeight="false" outlineLevel="0" collapsed="false">
      <c r="A808" s="7" t="s">
        <v>1652</v>
      </c>
    </row>
    <row r="809" customFormat="false" ht="14.4" hidden="false" customHeight="false" outlineLevel="0" collapsed="false">
      <c r="A809" s="7" t="s">
        <v>1860</v>
      </c>
    </row>
    <row r="810" customFormat="false" ht="14.4" hidden="false" customHeight="false" outlineLevel="0" collapsed="false">
      <c r="A810" s="7" t="s">
        <v>1659</v>
      </c>
    </row>
    <row r="811" customFormat="false" ht="14.4" hidden="false" customHeight="false" outlineLevel="0" collapsed="false">
      <c r="A811" s="7" t="s">
        <v>1762</v>
      </c>
    </row>
    <row r="812" customFormat="false" ht="14.4" hidden="false" customHeight="false" outlineLevel="0" collapsed="false">
      <c r="A812" s="7" t="s">
        <v>1663</v>
      </c>
    </row>
    <row r="813" customFormat="false" ht="14.4" hidden="false" customHeight="false" outlineLevel="0" collapsed="false">
      <c r="A813" s="7" t="s">
        <v>1721</v>
      </c>
    </row>
    <row r="815" customFormat="false" ht="14.4" hidden="false" customHeight="false" outlineLevel="0" collapsed="false">
      <c r="A815" s="7" t="s">
        <v>1861</v>
      </c>
    </row>
    <row r="816" customFormat="false" ht="14.4" hidden="false" customHeight="false" outlineLevel="0" collapsed="false">
      <c r="A816" s="7"/>
    </row>
    <row r="817" customFormat="false" ht="14.4" hidden="false" customHeight="false" outlineLevel="0" collapsed="false">
      <c r="A817" s="7" t="s">
        <v>1647</v>
      </c>
    </row>
    <row r="818" customFormat="false" ht="14.4" hidden="false" customHeight="false" outlineLevel="0" collapsed="false">
      <c r="A818" s="7" t="s">
        <v>1649</v>
      </c>
    </row>
    <row r="819" customFormat="false" ht="14.4" hidden="false" customHeight="false" outlineLevel="0" collapsed="false">
      <c r="A819" s="7" t="s">
        <v>1809</v>
      </c>
    </row>
    <row r="820" customFormat="false" ht="14.4" hidden="false" customHeight="false" outlineLevel="0" collapsed="false">
      <c r="A820" s="7" t="s">
        <v>1704</v>
      </c>
    </row>
    <row r="821" customFormat="false" ht="14.4" hidden="false" customHeight="false" outlineLevel="0" collapsed="false">
      <c r="A821" s="7" t="s">
        <v>1720</v>
      </c>
    </row>
    <row r="822" customFormat="false" ht="14.4" hidden="false" customHeight="false" outlineLevel="0" collapsed="false">
      <c r="A822" s="7" t="s">
        <v>1659</v>
      </c>
    </row>
    <row r="823" customFormat="false" ht="14.4" hidden="false" customHeight="false" outlineLevel="0" collapsed="false">
      <c r="A823" s="7" t="s">
        <v>1662</v>
      </c>
    </row>
    <row r="825" customFormat="false" ht="14.4" hidden="false" customHeight="false" outlineLevel="0" collapsed="false">
      <c r="A825" s="0" t="s">
        <v>1862</v>
      </c>
    </row>
    <row r="827" customFormat="false" ht="14.4" hidden="false" customHeight="false" outlineLevel="0" collapsed="false">
      <c r="A827" s="0" t="s">
        <v>1650</v>
      </c>
    </row>
    <row r="828" customFormat="false" ht="14.4" hidden="false" customHeight="false" outlineLevel="0" collapsed="false">
      <c r="A828" s="0" t="s">
        <v>1666</v>
      </c>
    </row>
    <row r="829" customFormat="false" ht="14.4" hidden="false" customHeight="false" outlineLevel="0" collapsed="false">
      <c r="A829" s="0" t="s">
        <v>1652</v>
      </c>
    </row>
    <row r="830" customFormat="false" ht="14.4" hidden="false" customHeight="false" outlineLevel="0" collapsed="false">
      <c r="A830" s="0" t="s">
        <v>1704</v>
      </c>
    </row>
    <row r="831" customFormat="false" ht="14.4" hidden="false" customHeight="false" outlineLevel="0" collapsed="false">
      <c r="A831" s="0" t="s">
        <v>1683</v>
      </c>
    </row>
    <row r="832" customFormat="false" ht="14.4" hidden="false" customHeight="false" outlineLevel="0" collapsed="false">
      <c r="A832" s="0" t="s">
        <v>1675</v>
      </c>
    </row>
    <row r="833" customFormat="false" ht="14.4" hidden="false" customHeight="false" outlineLevel="0" collapsed="false">
      <c r="A833" s="0" t="s">
        <v>1766</v>
      </c>
    </row>
    <row r="835" customFormat="false" ht="14.4" hidden="false" customHeight="false" outlineLevel="0" collapsed="false">
      <c r="A835" s="7" t="s">
        <v>1863</v>
      </c>
    </row>
    <row r="836" customFormat="false" ht="14.4" hidden="false" customHeight="false" outlineLevel="0" collapsed="false">
      <c r="A836" s="7"/>
    </row>
    <row r="837" customFormat="false" ht="14.4" hidden="false" customHeight="false" outlineLevel="0" collapsed="false">
      <c r="A837" s="7" t="s">
        <v>1625</v>
      </c>
    </row>
    <row r="838" customFormat="false" ht="14.4" hidden="false" customHeight="false" outlineLevel="0" collapsed="false">
      <c r="A838" s="7" t="s">
        <v>1626</v>
      </c>
    </row>
    <row r="839" customFormat="false" ht="14.4" hidden="false" customHeight="false" outlineLevel="0" collapsed="false">
      <c r="A839" s="7" t="s">
        <v>1701</v>
      </c>
    </row>
    <row r="840" customFormat="false" ht="14.4" hidden="false" customHeight="false" outlineLevel="0" collapsed="false">
      <c r="A840" s="7" t="s">
        <v>1732</v>
      </c>
    </row>
    <row r="841" customFormat="false" ht="14.4" hidden="false" customHeight="false" outlineLevel="0" collapsed="false">
      <c r="A841" s="7" t="s">
        <v>1864</v>
      </c>
    </row>
    <row r="842" customFormat="false" ht="14.4" hidden="false" customHeight="false" outlineLevel="0" collapsed="false">
      <c r="A842" s="7" t="s">
        <v>1733</v>
      </c>
    </row>
    <row r="843" customFormat="false" ht="14.4" hidden="false" customHeight="false" outlineLevel="0" collapsed="false">
      <c r="A843" s="7" t="s">
        <v>1639</v>
      </c>
    </row>
    <row r="845" customFormat="false" ht="14.4" hidden="false" customHeight="false" outlineLevel="0" collapsed="false">
      <c r="A845" s="0" t="s">
        <v>1865</v>
      </c>
    </row>
    <row r="847" customFormat="false" ht="14.4" hidden="false" customHeight="false" outlineLevel="0" collapsed="false">
      <c r="A847" s="0" t="s">
        <v>1647</v>
      </c>
    </row>
    <row r="848" customFormat="false" ht="14.4" hidden="false" customHeight="false" outlineLevel="0" collapsed="false">
      <c r="A848" s="0" t="s">
        <v>1650</v>
      </c>
    </row>
    <row r="849" customFormat="false" ht="14.4" hidden="false" customHeight="false" outlineLevel="0" collapsed="false">
      <c r="A849" s="0" t="s">
        <v>1652</v>
      </c>
    </row>
    <row r="850" customFormat="false" ht="14.4" hidden="false" customHeight="false" outlineLevel="0" collapsed="false">
      <c r="A850" s="0" t="s">
        <v>1683</v>
      </c>
    </row>
    <row r="851" customFormat="false" ht="14.4" hidden="false" customHeight="false" outlineLevel="0" collapsed="false">
      <c r="A851" s="0" t="s">
        <v>1670</v>
      </c>
    </row>
    <row r="852" customFormat="false" ht="14.4" hidden="false" customHeight="false" outlineLevel="0" collapsed="false">
      <c r="A852" s="0" t="s">
        <v>1684</v>
      </c>
    </row>
    <row r="853" customFormat="false" ht="14.4" hidden="false" customHeight="false" outlineLevel="0" collapsed="false">
      <c r="A853" s="0" t="s">
        <v>1659</v>
      </c>
    </row>
    <row r="855" customFormat="false" ht="14.4" hidden="false" customHeight="false" outlineLevel="0" collapsed="false">
      <c r="A855" s="7" t="s">
        <v>1866</v>
      </c>
    </row>
    <row r="856" customFormat="false" ht="14.4" hidden="false" customHeight="false" outlineLevel="0" collapsed="false">
      <c r="A856" s="7"/>
    </row>
    <row r="857" customFormat="false" ht="14.4" hidden="false" customHeight="false" outlineLevel="0" collapsed="false">
      <c r="A857" s="7" t="s">
        <v>1647</v>
      </c>
    </row>
    <row r="858" customFormat="false" ht="14.4" hidden="false" customHeight="false" outlineLevel="0" collapsed="false">
      <c r="A858" s="7" t="s">
        <v>1867</v>
      </c>
    </row>
    <row r="859" customFormat="false" ht="14.4" hidden="false" customHeight="false" outlineLevel="0" collapsed="false">
      <c r="A859" s="7" t="s">
        <v>1685</v>
      </c>
    </row>
    <row r="860" customFormat="false" ht="14.4" hidden="false" customHeight="false" outlineLevel="0" collapsed="false">
      <c r="A860" s="7" t="s">
        <v>1720</v>
      </c>
    </row>
    <row r="861" customFormat="false" ht="14.4" hidden="false" customHeight="false" outlineLevel="0" collapsed="false">
      <c r="A861" s="7" t="s">
        <v>1658</v>
      </c>
    </row>
    <row r="862" customFormat="false" ht="14.4" hidden="false" customHeight="false" outlineLevel="0" collapsed="false">
      <c r="A862" s="7" t="s">
        <v>1659</v>
      </c>
    </row>
    <row r="863" customFormat="false" ht="14.4" hidden="false" customHeight="false" outlineLevel="0" collapsed="false">
      <c r="A863" s="7" t="s">
        <v>1706</v>
      </c>
    </row>
    <row r="865" customFormat="false" ht="14.4" hidden="false" customHeight="false" outlineLevel="0" collapsed="false">
      <c r="A865" s="0" t="s">
        <v>1868</v>
      </c>
    </row>
    <row r="867" customFormat="false" ht="14.4" hidden="false" customHeight="false" outlineLevel="0" collapsed="false">
      <c r="A867" s="0" t="s">
        <v>1608</v>
      </c>
    </row>
    <row r="868" customFormat="false" ht="14.4" hidden="false" customHeight="false" outlineLevel="0" collapsed="false">
      <c r="A868" s="0" t="s">
        <v>1609</v>
      </c>
    </row>
    <row r="869" customFormat="false" ht="14.4" hidden="false" customHeight="false" outlineLevel="0" collapsed="false">
      <c r="A869" s="0" t="s">
        <v>1647</v>
      </c>
    </row>
    <row r="870" customFormat="false" ht="14.4" hidden="false" customHeight="false" outlineLevel="0" collapsed="false">
      <c r="A870" s="0" t="s">
        <v>1614</v>
      </c>
    </row>
    <row r="871" customFormat="false" ht="14.4" hidden="false" customHeight="false" outlineLevel="0" collapsed="false">
      <c r="A871" s="0" t="s">
        <v>1650</v>
      </c>
    </row>
    <row r="872" customFormat="false" ht="14.4" hidden="false" customHeight="false" outlineLevel="0" collapsed="false">
      <c r="A872" s="0" t="s">
        <v>1869</v>
      </c>
    </row>
    <row r="873" customFormat="false" ht="14.4" hidden="false" customHeight="false" outlineLevel="0" collapsed="false">
      <c r="A873" s="0" t="s">
        <v>1640</v>
      </c>
    </row>
    <row r="875" customFormat="false" ht="14.4" hidden="false" customHeight="false" outlineLevel="0" collapsed="false">
      <c r="A875" s="0" t="s">
        <v>1870</v>
      </c>
    </row>
    <row r="877" customFormat="false" ht="14.4" hidden="false" customHeight="false" outlineLevel="0" collapsed="false">
      <c r="A877" s="0" t="s">
        <v>1615</v>
      </c>
    </row>
    <row r="878" customFormat="false" ht="14.4" hidden="false" customHeight="false" outlineLevel="0" collapsed="false">
      <c r="A878" s="0" t="s">
        <v>1648</v>
      </c>
    </row>
    <row r="879" customFormat="false" ht="14.4" hidden="false" customHeight="false" outlineLevel="0" collapsed="false">
      <c r="A879" s="0" t="s">
        <v>1650</v>
      </c>
    </row>
    <row r="880" customFormat="false" ht="14.4" hidden="false" customHeight="false" outlineLevel="0" collapsed="false">
      <c r="A880" s="0" t="s">
        <v>1683</v>
      </c>
    </row>
    <row r="881" customFormat="false" ht="14.4" hidden="false" customHeight="false" outlineLevel="0" collapsed="false">
      <c r="A881" s="0" t="s">
        <v>1684</v>
      </c>
    </row>
    <row r="882" customFormat="false" ht="14.4" hidden="false" customHeight="false" outlineLevel="0" collapsed="false">
      <c r="A882" s="0" t="s">
        <v>1659</v>
      </c>
    </row>
    <row r="884" customFormat="false" ht="14.4" hidden="false" customHeight="false" outlineLevel="0" collapsed="false">
      <c r="A884" s="0" t="s">
        <v>1871</v>
      </c>
    </row>
    <row r="886" customFormat="false" ht="14.4" hidden="false" customHeight="false" outlineLevel="0" collapsed="false">
      <c r="A886" s="0" t="s">
        <v>1608</v>
      </c>
    </row>
    <row r="887" customFormat="false" ht="14.4" hidden="false" customHeight="false" outlineLevel="0" collapsed="false">
      <c r="A887" s="0" t="s">
        <v>1647</v>
      </c>
    </row>
    <row r="888" customFormat="false" ht="14.4" hidden="false" customHeight="false" outlineLevel="0" collapsed="false">
      <c r="A888" s="0" t="s">
        <v>1614</v>
      </c>
    </row>
    <row r="889" customFormat="false" ht="14.4" hidden="false" customHeight="false" outlineLevel="0" collapsed="false">
      <c r="A889" s="0" t="s">
        <v>1869</v>
      </c>
    </row>
    <row r="890" customFormat="false" ht="14.4" hidden="false" customHeight="false" outlineLevel="0" collapsed="false">
      <c r="A890" s="0" t="s">
        <v>1640</v>
      </c>
    </row>
    <row r="891" customFormat="false" ht="14.4" hidden="false" customHeight="false" outlineLevel="0" collapsed="false">
      <c r="A891" s="0" t="s">
        <v>1641</v>
      </c>
    </row>
    <row r="893" customFormat="false" ht="14.4" hidden="false" customHeight="false" outlineLevel="0" collapsed="false">
      <c r="A893" s="0" t="s">
        <v>1872</v>
      </c>
    </row>
    <row r="895" customFormat="false" ht="14.4" hidden="false" customHeight="false" outlineLevel="0" collapsed="false">
      <c r="A895" s="0" t="s">
        <v>1681</v>
      </c>
    </row>
    <row r="896" customFormat="false" ht="14.4" hidden="false" customHeight="false" outlineLevel="0" collapsed="false">
      <c r="A896" s="0" t="s">
        <v>1682</v>
      </c>
    </row>
    <row r="897" customFormat="false" ht="14.4" hidden="false" customHeight="false" outlineLevel="0" collapsed="false">
      <c r="A897" s="0" t="s">
        <v>1873</v>
      </c>
    </row>
    <row r="898" customFormat="false" ht="14.4" hidden="false" customHeight="false" outlineLevel="0" collapsed="false">
      <c r="A898" s="0" t="s">
        <v>1659</v>
      </c>
    </row>
    <row r="899" customFormat="false" ht="14.4" hidden="false" customHeight="false" outlineLevel="0" collapsed="false">
      <c r="A899" s="0" t="s">
        <v>1874</v>
      </c>
    </row>
    <row r="900" customFormat="false" ht="14.4" hidden="false" customHeight="false" outlineLevel="0" collapsed="false">
      <c r="A900" s="0" t="s">
        <v>1819</v>
      </c>
    </row>
    <row r="902" customFormat="false" ht="14.4" hidden="false" customHeight="false" outlineLevel="0" collapsed="false">
      <c r="A902" s="0" t="s">
        <v>1875</v>
      </c>
    </row>
    <row r="904" customFormat="false" ht="14.4" hidden="false" customHeight="false" outlineLevel="0" collapsed="false">
      <c r="A904" s="0" t="s">
        <v>1670</v>
      </c>
    </row>
    <row r="905" customFormat="false" ht="14.4" hidden="false" customHeight="false" outlineLevel="0" collapsed="false">
      <c r="A905" s="0" t="s">
        <v>1673</v>
      </c>
    </row>
    <row r="906" customFormat="false" ht="14.4" hidden="false" customHeight="false" outlineLevel="0" collapsed="false">
      <c r="A906" s="0" t="s">
        <v>1674</v>
      </c>
    </row>
    <row r="907" customFormat="false" ht="14.4" hidden="false" customHeight="false" outlineLevel="0" collapsed="false">
      <c r="A907" s="0" t="s">
        <v>1675</v>
      </c>
    </row>
    <row r="908" customFormat="false" ht="14.4" hidden="false" customHeight="false" outlineLevel="0" collapsed="false">
      <c r="A908" s="0" t="s">
        <v>1678</v>
      </c>
    </row>
    <row r="909" customFormat="false" ht="14.4" hidden="false" customHeight="false" outlineLevel="0" collapsed="false">
      <c r="A909" s="0" t="s">
        <v>1773</v>
      </c>
    </row>
    <row r="911" customFormat="false" ht="14.4" hidden="false" customHeight="false" outlineLevel="0" collapsed="false">
      <c r="A911" s="0" t="s">
        <v>1876</v>
      </c>
    </row>
    <row r="913" customFormat="false" ht="14.4" hidden="false" customHeight="false" outlineLevel="0" collapsed="false">
      <c r="A913" s="0" t="s">
        <v>1647</v>
      </c>
    </row>
    <row r="914" customFormat="false" ht="14.4" hidden="false" customHeight="false" outlineLevel="0" collapsed="false">
      <c r="A914" s="0" t="s">
        <v>1759</v>
      </c>
    </row>
    <row r="915" customFormat="false" ht="14.4" hidden="false" customHeight="false" outlineLevel="0" collapsed="false">
      <c r="A915" s="0" t="s">
        <v>1705</v>
      </c>
    </row>
    <row r="916" customFormat="false" ht="14.4" hidden="false" customHeight="false" outlineLevel="0" collapsed="false">
      <c r="A916" s="0" t="s">
        <v>1877</v>
      </c>
    </row>
    <row r="917" customFormat="false" ht="14.4" hidden="false" customHeight="false" outlineLevel="0" collapsed="false">
      <c r="A917" s="0" t="s">
        <v>1760</v>
      </c>
    </row>
    <row r="918" customFormat="false" ht="14.4" hidden="false" customHeight="false" outlineLevel="0" collapsed="false">
      <c r="A918" s="0" t="s">
        <v>1878</v>
      </c>
    </row>
    <row r="920" customFormat="false" ht="14.4" hidden="false" customHeight="false" outlineLevel="0" collapsed="false">
      <c r="A920" s="0" t="s">
        <v>1879</v>
      </c>
    </row>
    <row r="922" customFormat="false" ht="14.4" hidden="false" customHeight="false" outlineLevel="0" collapsed="false">
      <c r="A922" s="0" t="s">
        <v>1617</v>
      </c>
    </row>
    <row r="923" customFormat="false" ht="14.4" hidden="false" customHeight="false" outlineLevel="0" collapsed="false">
      <c r="A923" s="0" t="s">
        <v>1681</v>
      </c>
    </row>
    <row r="924" customFormat="false" ht="14.4" hidden="false" customHeight="false" outlineLevel="0" collapsed="false">
      <c r="A924" s="0" t="s">
        <v>1682</v>
      </c>
    </row>
    <row r="925" customFormat="false" ht="14.4" hidden="false" customHeight="false" outlineLevel="0" collapsed="false">
      <c r="A925" s="0" t="s">
        <v>1725</v>
      </c>
    </row>
    <row r="926" customFormat="false" ht="14.4" hidden="false" customHeight="false" outlineLevel="0" collapsed="false">
      <c r="A926" s="0" t="s">
        <v>1819</v>
      </c>
    </row>
    <row r="927" customFormat="false" ht="14.4" hidden="false" customHeight="false" outlineLevel="0" collapsed="false">
      <c r="A927" s="0" t="s">
        <v>1880</v>
      </c>
    </row>
    <row r="929" customFormat="false" ht="14.4" hidden="false" customHeight="false" outlineLevel="0" collapsed="false">
      <c r="A929" s="0" t="s">
        <v>1881</v>
      </c>
    </row>
    <row r="931" customFormat="false" ht="14.4" hidden="false" customHeight="false" outlineLevel="0" collapsed="false">
      <c r="A931" s="0" t="s">
        <v>1649</v>
      </c>
    </row>
    <row r="932" customFormat="false" ht="14.4" hidden="false" customHeight="false" outlineLevel="0" collapsed="false">
      <c r="A932" s="0" t="s">
        <v>1810</v>
      </c>
    </row>
    <row r="933" customFormat="false" ht="14.4" hidden="false" customHeight="false" outlineLevel="0" collapsed="false">
      <c r="A933" s="0" t="s">
        <v>1882</v>
      </c>
    </row>
    <row r="934" customFormat="false" ht="14.4" hidden="false" customHeight="false" outlineLevel="0" collapsed="false">
      <c r="A934" s="0" t="s">
        <v>1883</v>
      </c>
    </row>
    <row r="935" customFormat="false" ht="14.4" hidden="false" customHeight="false" outlineLevel="0" collapsed="false">
      <c r="A935" s="0" t="s">
        <v>1724</v>
      </c>
    </row>
    <row r="936" customFormat="false" ht="14.4" hidden="false" customHeight="false" outlineLevel="0" collapsed="false">
      <c r="A936" s="0" t="s">
        <v>1884</v>
      </c>
    </row>
    <row r="938" customFormat="false" ht="14.4" hidden="false" customHeight="false" outlineLevel="0" collapsed="false">
      <c r="A938" s="0" t="s">
        <v>1885</v>
      </c>
    </row>
    <row r="940" customFormat="false" ht="14.4" hidden="false" customHeight="false" outlineLevel="0" collapsed="false">
      <c r="A940" s="0" t="s">
        <v>1883</v>
      </c>
    </row>
    <row r="941" customFormat="false" ht="14.4" hidden="false" customHeight="false" outlineLevel="0" collapsed="false">
      <c r="A941" s="0" t="s">
        <v>1653</v>
      </c>
    </row>
    <row r="942" customFormat="false" ht="14.4" hidden="false" customHeight="false" outlineLevel="0" collapsed="false">
      <c r="A942" s="0" t="s">
        <v>1661</v>
      </c>
    </row>
    <row r="943" customFormat="false" ht="14.4" hidden="false" customHeight="false" outlineLevel="0" collapsed="false">
      <c r="A943" s="0" t="s">
        <v>1832</v>
      </c>
    </row>
    <row r="944" customFormat="false" ht="14.4" hidden="false" customHeight="false" outlineLevel="0" collapsed="false">
      <c r="A944" s="0" t="s">
        <v>1886</v>
      </c>
    </row>
    <row r="945" customFormat="false" ht="14.4" hidden="false" customHeight="false" outlineLevel="0" collapsed="false">
      <c r="A945" s="0" t="s">
        <v>1887</v>
      </c>
    </row>
    <row r="947" customFormat="false" ht="14.4" hidden="false" customHeight="false" outlineLevel="0" collapsed="false">
      <c r="A947" s="0" t="s">
        <v>1888</v>
      </c>
    </row>
    <row r="949" customFormat="false" ht="14.4" hidden="false" customHeight="false" outlineLevel="0" collapsed="false">
      <c r="A949" s="0" t="s">
        <v>1647</v>
      </c>
    </row>
    <row r="950" customFormat="false" ht="14.4" hidden="false" customHeight="false" outlineLevel="0" collapsed="false">
      <c r="A950" s="0" t="s">
        <v>1705</v>
      </c>
    </row>
    <row r="951" customFormat="false" ht="14.4" hidden="false" customHeight="false" outlineLevel="0" collapsed="false">
      <c r="A951" s="0" t="s">
        <v>1889</v>
      </c>
    </row>
    <row r="952" customFormat="false" ht="14.4" hidden="false" customHeight="false" outlineLevel="0" collapsed="false">
      <c r="A952" s="0" t="s">
        <v>1762</v>
      </c>
    </row>
    <row r="953" customFormat="false" ht="14.4" hidden="false" customHeight="false" outlineLevel="0" collapsed="false">
      <c r="A953" s="0" t="s">
        <v>1890</v>
      </c>
    </row>
    <row r="954" customFormat="false" ht="14.4" hidden="false" customHeight="false" outlineLevel="0" collapsed="false">
      <c r="A954" s="0" t="s">
        <v>1886</v>
      </c>
    </row>
    <row r="956" customFormat="false" ht="14.4" hidden="false" customHeight="false" outlineLevel="0" collapsed="false">
      <c r="A956" s="0" t="s">
        <v>1891</v>
      </c>
    </row>
    <row r="958" customFormat="false" ht="14.4" hidden="false" customHeight="false" outlineLevel="0" collapsed="false">
      <c r="A958" s="0" t="s">
        <v>1647</v>
      </c>
    </row>
    <row r="959" customFormat="false" ht="14.4" hidden="false" customHeight="false" outlineLevel="0" collapsed="false">
      <c r="A959" s="0" t="s">
        <v>1705</v>
      </c>
    </row>
    <row r="960" customFormat="false" ht="14.4" hidden="false" customHeight="false" outlineLevel="0" collapsed="false">
      <c r="A960" s="0" t="s">
        <v>1659</v>
      </c>
    </row>
    <row r="961" customFormat="false" ht="14.4" hidden="false" customHeight="false" outlineLevel="0" collapsed="false">
      <c r="A961" s="0" t="s">
        <v>1762</v>
      </c>
    </row>
    <row r="962" customFormat="false" ht="14.4" hidden="false" customHeight="false" outlineLevel="0" collapsed="false">
      <c r="A962" s="0" t="s">
        <v>1892</v>
      </c>
    </row>
    <row r="963" customFormat="false" ht="14.4" hidden="false" customHeight="false" outlineLevel="0" collapsed="false">
      <c r="A963" s="0" t="s">
        <v>1893</v>
      </c>
    </row>
    <row r="965" customFormat="false" ht="14.4" hidden="false" customHeight="false" outlineLevel="0" collapsed="false">
      <c r="A965" s="0" t="s">
        <v>1894</v>
      </c>
    </row>
    <row r="967" customFormat="false" ht="14.4" hidden="false" customHeight="false" outlineLevel="0" collapsed="false">
      <c r="A967" s="0" t="s">
        <v>1647</v>
      </c>
    </row>
    <row r="968" customFormat="false" ht="14.4" hidden="false" customHeight="false" outlineLevel="0" collapsed="false">
      <c r="A968" s="0" t="s">
        <v>1615</v>
      </c>
    </row>
    <row r="969" customFormat="false" ht="14.4" hidden="false" customHeight="false" outlineLevel="0" collapsed="false">
      <c r="A969" s="0" t="s">
        <v>1731</v>
      </c>
    </row>
    <row r="970" customFormat="false" ht="14.4" hidden="false" customHeight="false" outlineLevel="0" collapsed="false">
      <c r="A970" s="0" t="s">
        <v>1650</v>
      </c>
    </row>
    <row r="971" customFormat="false" ht="14.4" hidden="false" customHeight="false" outlineLevel="0" collapsed="false">
      <c r="A971" s="0" t="s">
        <v>1668</v>
      </c>
    </row>
    <row r="972" customFormat="false" ht="14.4" hidden="false" customHeight="false" outlineLevel="0" collapsed="false">
      <c r="A972" s="0" t="s">
        <v>1669</v>
      </c>
    </row>
    <row r="974" customFormat="false" ht="14.4" hidden="false" customHeight="false" outlineLevel="0" collapsed="false">
      <c r="A974" s="0" t="s">
        <v>1895</v>
      </c>
    </row>
    <row r="976" customFormat="false" ht="14.4" hidden="false" customHeight="false" outlineLevel="0" collapsed="false">
      <c r="A976" s="0" t="s">
        <v>1649</v>
      </c>
    </row>
    <row r="977" customFormat="false" ht="14.4" hidden="false" customHeight="false" outlineLevel="0" collapsed="false">
      <c r="A977" s="0" t="s">
        <v>1650</v>
      </c>
    </row>
    <row r="978" customFormat="false" ht="14.4" hidden="false" customHeight="false" outlineLevel="0" collapsed="false">
      <c r="A978" s="0" t="s">
        <v>1810</v>
      </c>
    </row>
    <row r="979" customFormat="false" ht="14.4" hidden="false" customHeight="false" outlineLevel="0" collapsed="false">
      <c r="A979" s="0" t="s">
        <v>1704</v>
      </c>
    </row>
    <row r="980" customFormat="false" ht="14.4" hidden="false" customHeight="false" outlineLevel="0" collapsed="false">
      <c r="A980" s="0" t="s">
        <v>1896</v>
      </c>
    </row>
    <row r="981" customFormat="false" ht="14.4" hidden="false" customHeight="false" outlineLevel="0" collapsed="false">
      <c r="A981" s="0" t="s">
        <v>1683</v>
      </c>
    </row>
    <row r="983" customFormat="false" ht="14.4" hidden="false" customHeight="false" outlineLevel="0" collapsed="false">
      <c r="A983" s="0" t="s">
        <v>1897</v>
      </c>
    </row>
    <row r="985" customFormat="false" ht="14.4" hidden="false" customHeight="false" outlineLevel="0" collapsed="false">
      <c r="A985" s="0" t="s">
        <v>1605</v>
      </c>
    </row>
    <row r="986" customFormat="false" ht="14.4" hidden="false" customHeight="false" outlineLevel="0" collapsed="false">
      <c r="A986" s="0" t="s">
        <v>1647</v>
      </c>
    </row>
    <row r="987" customFormat="false" ht="14.4" hidden="false" customHeight="false" outlineLevel="0" collapsed="false">
      <c r="A987" s="0" t="s">
        <v>1759</v>
      </c>
    </row>
    <row r="988" customFormat="false" ht="14.4" hidden="false" customHeight="false" outlineLevel="0" collapsed="false">
      <c r="A988" s="0" t="s">
        <v>1705</v>
      </c>
    </row>
    <row r="989" customFormat="false" ht="14.4" hidden="false" customHeight="false" outlineLevel="0" collapsed="false">
      <c r="A989" s="0" t="s">
        <v>1869</v>
      </c>
    </row>
    <row r="990" customFormat="false" ht="14.4" hidden="false" customHeight="false" outlineLevel="0" collapsed="false">
      <c r="A990" s="0" t="s">
        <v>1721</v>
      </c>
    </row>
    <row r="992" customFormat="false" ht="14.4" hidden="false" customHeight="false" outlineLevel="0" collapsed="false">
      <c r="A992" s="0" t="s">
        <v>1898</v>
      </c>
    </row>
    <row r="994" customFormat="false" ht="14.4" hidden="false" customHeight="false" outlineLevel="0" collapsed="false">
      <c r="A994" s="0" t="s">
        <v>1650</v>
      </c>
    </row>
    <row r="995" customFormat="false" ht="14.4" hidden="false" customHeight="false" outlineLevel="0" collapsed="false">
      <c r="A995" s="0" t="s">
        <v>1652</v>
      </c>
    </row>
    <row r="996" customFormat="false" ht="14.4" hidden="false" customHeight="false" outlineLevel="0" collapsed="false">
      <c r="A996" s="0" t="s">
        <v>1710</v>
      </c>
    </row>
    <row r="997" customFormat="false" ht="14.4" hidden="false" customHeight="false" outlineLevel="0" collapsed="false">
      <c r="A997" s="0" t="s">
        <v>1684</v>
      </c>
    </row>
    <row r="998" customFormat="false" ht="14.4" hidden="false" customHeight="false" outlineLevel="0" collapsed="false">
      <c r="A998" s="0" t="s">
        <v>1723</v>
      </c>
    </row>
    <row r="999" customFormat="false" ht="14.4" hidden="false" customHeight="false" outlineLevel="0" collapsed="false">
      <c r="A999" s="0" t="s">
        <v>1674</v>
      </c>
    </row>
    <row r="1001" customFormat="false" ht="14.4" hidden="false" customHeight="false" outlineLevel="0" collapsed="false">
      <c r="A1001" s="0" t="s">
        <v>1899</v>
      </c>
    </row>
    <row r="1003" customFormat="false" ht="14.4" hidden="false" customHeight="false" outlineLevel="0" collapsed="false">
      <c r="A1003" s="0" t="s">
        <v>1650</v>
      </c>
    </row>
    <row r="1004" customFormat="false" ht="14.4" hidden="false" customHeight="false" outlineLevel="0" collapsed="false">
      <c r="A1004" s="0" t="s">
        <v>1704</v>
      </c>
    </row>
    <row r="1005" customFormat="false" ht="14.4" hidden="false" customHeight="false" outlineLevel="0" collapsed="false">
      <c r="A1005" s="0" t="s">
        <v>1683</v>
      </c>
    </row>
    <row r="1006" customFormat="false" ht="14.4" hidden="false" customHeight="false" outlineLevel="0" collapsed="false">
      <c r="A1006" s="0" t="s">
        <v>1675</v>
      </c>
    </row>
    <row r="1007" customFormat="false" ht="14.4" hidden="false" customHeight="false" outlineLevel="0" collapsed="false">
      <c r="A1007" s="0" t="s">
        <v>1678</v>
      </c>
    </row>
    <row r="1008" customFormat="false" ht="14.4" hidden="false" customHeight="false" outlineLevel="0" collapsed="false">
      <c r="A1008" s="0" t="s">
        <v>1798</v>
      </c>
    </row>
    <row r="1010" customFormat="false" ht="14.4" hidden="false" customHeight="false" outlineLevel="0" collapsed="false">
      <c r="A1010" s="7" t="s">
        <v>1900</v>
      </c>
    </row>
    <row r="1011" customFormat="false" ht="14.4" hidden="false" customHeight="false" outlineLevel="0" collapsed="false">
      <c r="A1011" s="7"/>
    </row>
    <row r="1012" customFormat="false" ht="14.4" hidden="false" customHeight="false" outlineLevel="0" collapsed="false">
      <c r="A1012" s="7" t="s">
        <v>1647</v>
      </c>
    </row>
    <row r="1013" customFormat="false" ht="14.4" hidden="false" customHeight="false" outlineLevel="0" collapsed="false">
      <c r="A1013" s="7" t="s">
        <v>1764</v>
      </c>
    </row>
    <row r="1014" customFormat="false" ht="14.4" hidden="false" customHeight="false" outlineLevel="0" collapsed="false">
      <c r="A1014" s="7" t="s">
        <v>1653</v>
      </c>
    </row>
    <row r="1015" customFormat="false" ht="14.4" hidden="false" customHeight="false" outlineLevel="0" collapsed="false">
      <c r="A1015" s="7" t="s">
        <v>1701</v>
      </c>
    </row>
    <row r="1016" customFormat="false" ht="14.4" hidden="false" customHeight="false" outlineLevel="0" collapsed="false">
      <c r="A1016" s="7" t="s">
        <v>1901</v>
      </c>
    </row>
    <row r="1017" customFormat="false" ht="14.4" hidden="false" customHeight="false" outlineLevel="0" collapsed="false">
      <c r="A1017" s="7" t="s">
        <v>1721</v>
      </c>
    </row>
    <row r="1019" customFormat="false" ht="14.4" hidden="false" customHeight="false" outlineLevel="0" collapsed="false">
      <c r="A1019" s="0" t="s">
        <v>1902</v>
      </c>
    </row>
    <row r="1021" customFormat="false" ht="14.4" hidden="false" customHeight="false" outlineLevel="0" collapsed="false">
      <c r="A1021" s="0" t="s">
        <v>1594</v>
      </c>
    </row>
    <row r="1022" customFormat="false" ht="14.4" hidden="false" customHeight="false" outlineLevel="0" collapsed="false">
      <c r="A1022" s="0" t="s">
        <v>1604</v>
      </c>
    </row>
    <row r="1023" customFormat="false" ht="14.4" hidden="false" customHeight="false" outlineLevel="0" collapsed="false">
      <c r="A1023" s="0" t="s">
        <v>1903</v>
      </c>
    </row>
    <row r="1024" customFormat="false" ht="14.4" hidden="false" customHeight="false" outlineLevel="0" collapsed="false">
      <c r="A1024" s="0" t="s">
        <v>1635</v>
      </c>
    </row>
    <row r="1025" customFormat="false" ht="14.4" hidden="false" customHeight="false" outlineLevel="0" collapsed="false">
      <c r="A1025" s="0" t="s">
        <v>1904</v>
      </c>
    </row>
    <row r="1026" customFormat="false" ht="14.4" hidden="false" customHeight="false" outlineLevel="0" collapsed="false">
      <c r="A1026" s="0" t="s">
        <v>1905</v>
      </c>
    </row>
    <row r="1028" customFormat="false" ht="14.4" hidden="false" customHeight="false" outlineLevel="0" collapsed="false">
      <c r="A1028" s="0" t="s">
        <v>1906</v>
      </c>
    </row>
    <row r="1030" customFormat="false" ht="14.4" hidden="false" customHeight="false" outlineLevel="0" collapsed="false">
      <c r="A1030" s="0" t="s">
        <v>1605</v>
      </c>
    </row>
    <row r="1031" customFormat="false" ht="14.4" hidden="false" customHeight="false" outlineLevel="0" collapsed="false">
      <c r="A1031" s="0" t="s">
        <v>1606</v>
      </c>
    </row>
    <row r="1032" customFormat="false" ht="14.4" hidden="false" customHeight="false" outlineLevel="0" collapsed="false">
      <c r="A1032" s="0" t="s">
        <v>1647</v>
      </c>
    </row>
    <row r="1033" customFormat="false" ht="14.4" hidden="false" customHeight="false" outlineLevel="0" collapsed="false">
      <c r="A1033" s="0" t="s">
        <v>1617</v>
      </c>
    </row>
    <row r="1034" customFormat="false" ht="14.4" hidden="false" customHeight="false" outlineLevel="0" collapsed="false">
      <c r="A1034" s="0" t="s">
        <v>1653</v>
      </c>
    </row>
    <row r="1035" customFormat="false" ht="14.4" hidden="false" customHeight="false" outlineLevel="0" collapsed="false">
      <c r="A1035" s="0" t="s">
        <v>1752</v>
      </c>
    </row>
    <row r="1037" customFormat="false" ht="14.4" hidden="false" customHeight="false" outlineLevel="0" collapsed="false">
      <c r="A1037" s="7" t="s">
        <v>1907</v>
      </c>
    </row>
    <row r="1038" customFormat="false" ht="14.4" hidden="false" customHeight="false" outlineLevel="0" collapsed="false">
      <c r="A1038" s="7"/>
    </row>
    <row r="1039" customFormat="false" ht="14.4" hidden="false" customHeight="false" outlineLevel="0" collapsed="false">
      <c r="A1039" s="7" t="s">
        <v>1647</v>
      </c>
    </row>
    <row r="1040" customFormat="false" ht="14.4" hidden="false" customHeight="false" outlineLevel="0" collapsed="false">
      <c r="A1040" s="7" t="s">
        <v>1855</v>
      </c>
    </row>
    <row r="1041" customFormat="false" ht="14.4" hidden="false" customHeight="false" outlineLevel="0" collapsed="false">
      <c r="A1041" s="7" t="s">
        <v>1908</v>
      </c>
    </row>
    <row r="1042" customFormat="false" ht="14.4" hidden="false" customHeight="false" outlineLevel="0" collapsed="false">
      <c r="A1042" s="7" t="s">
        <v>1741</v>
      </c>
    </row>
    <row r="1043" customFormat="false" ht="14.4" hidden="false" customHeight="false" outlineLevel="0" collapsed="false">
      <c r="A1043" s="7" t="s">
        <v>1767</v>
      </c>
    </row>
    <row r="1044" customFormat="false" ht="14.4" hidden="false" customHeight="false" outlineLevel="0" collapsed="false">
      <c r="A1044" s="7" t="s">
        <v>1662</v>
      </c>
    </row>
    <row r="1046" customFormat="false" ht="14.4" hidden="false" customHeight="false" outlineLevel="0" collapsed="false">
      <c r="A1046" s="0" t="s">
        <v>1909</v>
      </c>
    </row>
    <row r="1048" customFormat="false" ht="14.4" hidden="false" customHeight="false" outlineLevel="0" collapsed="false">
      <c r="A1048" s="0" t="s">
        <v>1910</v>
      </c>
    </row>
    <row r="1049" customFormat="false" ht="14.4" hidden="false" customHeight="false" outlineLevel="0" collapsed="false">
      <c r="A1049" s="0" t="s">
        <v>1809</v>
      </c>
    </row>
    <row r="1050" customFormat="false" ht="14.4" hidden="false" customHeight="false" outlineLevel="0" collapsed="false">
      <c r="A1050" s="0" t="s">
        <v>1810</v>
      </c>
    </row>
    <row r="1051" customFormat="false" ht="14.4" hidden="false" customHeight="false" outlineLevel="0" collapsed="false">
      <c r="A1051" s="0" t="s">
        <v>1704</v>
      </c>
    </row>
    <row r="1052" customFormat="false" ht="14.4" hidden="false" customHeight="false" outlineLevel="0" collapsed="false">
      <c r="A1052" s="0" t="s">
        <v>1683</v>
      </c>
    </row>
    <row r="1053" customFormat="false" ht="14.4" hidden="false" customHeight="false" outlineLevel="0" collapsed="false">
      <c r="A1053" s="0" t="s">
        <v>1659</v>
      </c>
    </row>
    <row r="1055" customFormat="false" ht="14.4" hidden="false" customHeight="false" outlineLevel="0" collapsed="false">
      <c r="A1055" s="0" t="s">
        <v>1911</v>
      </c>
    </row>
    <row r="1057" customFormat="false" ht="14.4" hidden="false" customHeight="false" outlineLevel="0" collapsed="false">
      <c r="A1057" s="0" t="s">
        <v>1647</v>
      </c>
    </row>
    <row r="1058" customFormat="false" ht="14.4" hidden="false" customHeight="false" outlineLevel="0" collapsed="false">
      <c r="A1058" s="0" t="s">
        <v>1649</v>
      </c>
    </row>
    <row r="1059" customFormat="false" ht="14.4" hidden="false" customHeight="false" outlineLevel="0" collapsed="false">
      <c r="A1059" s="0" t="s">
        <v>1883</v>
      </c>
    </row>
    <row r="1060" customFormat="false" ht="14.4" hidden="false" customHeight="false" outlineLevel="0" collapsed="false">
      <c r="A1060" s="0" t="s">
        <v>1662</v>
      </c>
    </row>
    <row r="1061" customFormat="false" ht="14.4" hidden="false" customHeight="false" outlineLevel="0" collapsed="false">
      <c r="A1061" s="0" t="s">
        <v>1912</v>
      </c>
    </row>
    <row r="1063" customFormat="false" ht="14.4" hidden="false" customHeight="false" outlineLevel="0" collapsed="false">
      <c r="A1063" s="0" t="s">
        <v>1913</v>
      </c>
    </row>
    <row r="1065" customFormat="false" ht="14.4" hidden="false" customHeight="false" outlineLevel="0" collapsed="false">
      <c r="A1065" s="0" t="s">
        <v>1649</v>
      </c>
    </row>
    <row r="1066" customFormat="false" ht="14.4" hidden="false" customHeight="false" outlineLevel="0" collapsed="false">
      <c r="A1066" s="0" t="s">
        <v>1650</v>
      </c>
    </row>
    <row r="1067" customFormat="false" ht="14.4" hidden="false" customHeight="false" outlineLevel="0" collapsed="false">
      <c r="A1067" s="0" t="s">
        <v>1683</v>
      </c>
    </row>
    <row r="1068" customFormat="false" ht="14.4" hidden="false" customHeight="false" outlineLevel="0" collapsed="false">
      <c r="A1068" s="0" t="s">
        <v>1659</v>
      </c>
    </row>
    <row r="1069" customFormat="false" ht="14.4" hidden="false" customHeight="false" outlineLevel="0" collapsed="false">
      <c r="A1069" s="0" t="s">
        <v>1848</v>
      </c>
    </row>
    <row r="1071" customFormat="false" ht="14.4" hidden="false" customHeight="false" outlineLevel="0" collapsed="false">
      <c r="A1071" s="0" t="s">
        <v>1914</v>
      </c>
    </row>
    <row r="1073" customFormat="false" ht="14.4" hidden="false" customHeight="false" outlineLevel="0" collapsed="false">
      <c r="A1073" s="0" t="s">
        <v>1647</v>
      </c>
    </row>
    <row r="1074" customFormat="false" ht="14.4" hidden="false" customHeight="false" outlineLevel="0" collapsed="false">
      <c r="A1074" s="0" t="s">
        <v>1650</v>
      </c>
    </row>
    <row r="1075" customFormat="false" ht="14.4" hidden="false" customHeight="false" outlineLevel="0" collapsed="false">
      <c r="A1075" s="0" t="s">
        <v>1704</v>
      </c>
    </row>
    <row r="1076" customFormat="false" ht="14.4" hidden="false" customHeight="false" outlineLevel="0" collapsed="false">
      <c r="A1076" s="0" t="s">
        <v>1716</v>
      </c>
    </row>
    <row r="1077" customFormat="false" ht="14.4" hidden="false" customHeight="false" outlineLevel="0" collapsed="false">
      <c r="A1077" s="0" t="s">
        <v>1721</v>
      </c>
    </row>
    <row r="1079" customFormat="false" ht="14.4" hidden="false" customHeight="false" outlineLevel="0" collapsed="false">
      <c r="A1079" s="0" t="s">
        <v>1915</v>
      </c>
    </row>
    <row r="1081" customFormat="false" ht="14.4" hidden="false" customHeight="false" outlineLevel="0" collapsed="false">
      <c r="A1081" s="0" t="s">
        <v>1609</v>
      </c>
    </row>
    <row r="1082" customFormat="false" ht="14.4" hidden="false" customHeight="false" outlineLevel="0" collapsed="false">
      <c r="A1082" s="0" t="s">
        <v>1647</v>
      </c>
    </row>
    <row r="1083" customFormat="false" ht="14.4" hidden="false" customHeight="false" outlineLevel="0" collapsed="false">
      <c r="A1083" s="0" t="s">
        <v>1611</v>
      </c>
    </row>
    <row r="1084" customFormat="false" ht="14.4" hidden="false" customHeight="false" outlineLevel="0" collapsed="false">
      <c r="A1084" s="0" t="s">
        <v>1615</v>
      </c>
    </row>
    <row r="1085" customFormat="false" ht="14.4" hidden="false" customHeight="false" outlineLevel="0" collapsed="false">
      <c r="A1085" s="0" t="s">
        <v>1650</v>
      </c>
    </row>
    <row r="1087" customFormat="false" ht="14.4" hidden="false" customHeight="false" outlineLevel="0" collapsed="false">
      <c r="A1087" s="0" t="s">
        <v>1916</v>
      </c>
    </row>
    <row r="1089" customFormat="false" ht="14.4" hidden="false" customHeight="false" outlineLevel="0" collapsed="false">
      <c r="A1089" s="0" t="s">
        <v>1656</v>
      </c>
    </row>
    <row r="1090" customFormat="false" ht="14.4" hidden="false" customHeight="false" outlineLevel="0" collapsed="false">
      <c r="A1090" s="0" t="s">
        <v>1657</v>
      </c>
    </row>
    <row r="1091" customFormat="false" ht="14.4" hidden="false" customHeight="false" outlineLevel="0" collapsed="false">
      <c r="A1091" s="0" t="s">
        <v>1719</v>
      </c>
    </row>
    <row r="1092" customFormat="false" ht="14.4" hidden="false" customHeight="false" outlineLevel="0" collapsed="false">
      <c r="A1092" s="0" t="s">
        <v>1917</v>
      </c>
    </row>
    <row r="1093" customFormat="false" ht="14.4" hidden="false" customHeight="false" outlineLevel="0" collapsed="false">
      <c r="A1093" s="0" t="s">
        <v>1701</v>
      </c>
    </row>
    <row r="1095" customFormat="false" ht="14.4" hidden="false" customHeight="false" outlineLevel="0" collapsed="false">
      <c r="A1095" s="7" t="s">
        <v>1918</v>
      </c>
    </row>
    <row r="1096" customFormat="false" ht="14.4" hidden="false" customHeight="false" outlineLevel="0" collapsed="false">
      <c r="A1096" s="7"/>
    </row>
    <row r="1097" customFormat="false" ht="14.4" hidden="false" customHeight="false" outlineLevel="0" collapsed="false">
      <c r="A1097" s="7" t="s">
        <v>1731</v>
      </c>
    </row>
    <row r="1098" customFormat="false" ht="14.4" hidden="false" customHeight="false" outlineLevel="0" collapsed="false">
      <c r="A1098" s="7" t="s">
        <v>1626</v>
      </c>
    </row>
    <row r="1099" customFormat="false" ht="14.4" hidden="false" customHeight="false" outlineLevel="0" collapsed="false">
      <c r="A1099" s="7" t="s">
        <v>1919</v>
      </c>
    </row>
    <row r="1100" customFormat="false" ht="14.4" hidden="false" customHeight="false" outlineLevel="0" collapsed="false">
      <c r="A1100" s="7" t="s">
        <v>1920</v>
      </c>
    </row>
    <row r="1101" customFormat="false" ht="14.4" hidden="false" customHeight="false" outlineLevel="0" collapsed="false">
      <c r="A1101" s="7" t="s">
        <v>1921</v>
      </c>
    </row>
    <row r="1103" customFormat="false" ht="14.4" hidden="false" customHeight="false" outlineLevel="0" collapsed="false">
      <c r="A1103" s="0" t="s">
        <v>1922</v>
      </c>
    </row>
    <row r="1105" customFormat="false" ht="14.4" hidden="false" customHeight="false" outlineLevel="0" collapsed="false">
      <c r="A1105" s="0" t="s">
        <v>1604</v>
      </c>
    </row>
    <row r="1106" customFormat="false" ht="14.4" hidden="false" customHeight="false" outlineLevel="0" collapsed="false">
      <c r="A1106" s="0" t="s">
        <v>1605</v>
      </c>
    </row>
    <row r="1107" customFormat="false" ht="14.4" hidden="false" customHeight="false" outlineLevel="0" collapsed="false">
      <c r="A1107" s="0" t="s">
        <v>1606</v>
      </c>
    </row>
    <row r="1108" customFormat="false" ht="14.4" hidden="false" customHeight="false" outlineLevel="0" collapsed="false">
      <c r="A1108" s="0" t="s">
        <v>1610</v>
      </c>
    </row>
    <row r="1109" customFormat="false" ht="14.4" hidden="false" customHeight="false" outlineLevel="0" collapsed="false">
      <c r="A1109" s="0" t="s">
        <v>1622</v>
      </c>
    </row>
    <row r="1111" customFormat="false" ht="14.4" hidden="false" customHeight="false" outlineLevel="0" collapsed="false">
      <c r="A1111" s="0" t="s">
        <v>1923</v>
      </c>
    </row>
    <row r="1113" customFormat="false" ht="14.4" hidden="false" customHeight="false" outlineLevel="0" collapsed="false">
      <c r="A1113" s="0" t="s">
        <v>1924</v>
      </c>
    </row>
    <row r="1114" customFormat="false" ht="14.4" hidden="false" customHeight="false" outlineLevel="0" collapsed="false">
      <c r="A1114" s="0" t="s">
        <v>1811</v>
      </c>
    </row>
    <row r="1115" customFormat="false" ht="14.4" hidden="false" customHeight="false" outlineLevel="0" collapsed="false">
      <c r="A1115" s="0" t="s">
        <v>1712</v>
      </c>
    </row>
    <row r="1116" customFormat="false" ht="14.4" hidden="false" customHeight="false" outlineLevel="0" collapsed="false">
      <c r="A1116" s="0" t="s">
        <v>1813</v>
      </c>
    </row>
    <row r="1117" customFormat="false" ht="14.4" hidden="false" customHeight="false" outlineLevel="0" collapsed="false">
      <c r="A1117" s="0" t="s">
        <v>1925</v>
      </c>
    </row>
    <row r="1119" customFormat="false" ht="14.4" hidden="false" customHeight="false" outlineLevel="0" collapsed="false">
      <c r="A1119" s="0" t="s">
        <v>1926</v>
      </c>
    </row>
    <row r="1121" customFormat="false" ht="14.4" hidden="false" customHeight="false" outlineLevel="0" collapsed="false">
      <c r="A1121" s="0" t="s">
        <v>1681</v>
      </c>
    </row>
    <row r="1122" customFormat="false" ht="14.4" hidden="false" customHeight="false" outlineLevel="0" collapsed="false">
      <c r="A1122" s="0" t="s">
        <v>1682</v>
      </c>
    </row>
    <row r="1123" customFormat="false" ht="14.4" hidden="false" customHeight="false" outlineLevel="0" collapsed="false">
      <c r="A1123" s="0" t="s">
        <v>1650</v>
      </c>
    </row>
    <row r="1124" customFormat="false" ht="14.4" hidden="false" customHeight="false" outlineLevel="0" collapsed="false">
      <c r="A1124" s="0" t="s">
        <v>1927</v>
      </c>
    </row>
    <row r="1125" customFormat="false" ht="14.4" hidden="false" customHeight="false" outlineLevel="0" collapsed="false">
      <c r="A1125" s="0" t="s">
        <v>1659</v>
      </c>
    </row>
    <row r="1127" customFormat="false" ht="14.4" hidden="false" customHeight="false" outlineLevel="0" collapsed="false">
      <c r="A1127" s="0" t="s">
        <v>1928</v>
      </c>
    </row>
    <row r="1129" customFormat="false" ht="14.4" hidden="false" customHeight="false" outlineLevel="0" collapsed="false">
      <c r="A1129" s="0" t="s">
        <v>1647</v>
      </c>
    </row>
    <row r="1130" customFormat="false" ht="14.4" hidden="false" customHeight="false" outlineLevel="0" collapsed="false">
      <c r="A1130" s="0" t="s">
        <v>1759</v>
      </c>
    </row>
    <row r="1131" customFormat="false" ht="14.4" hidden="false" customHeight="false" outlineLevel="0" collapsed="false">
      <c r="A1131" s="0" t="s">
        <v>1762</v>
      </c>
    </row>
    <row r="1132" customFormat="false" ht="14.4" hidden="false" customHeight="false" outlineLevel="0" collapsed="false">
      <c r="A1132" s="0" t="s">
        <v>1663</v>
      </c>
    </row>
    <row r="1133" customFormat="false" ht="14.4" hidden="false" customHeight="false" outlineLevel="0" collapsed="false">
      <c r="A1133" s="0" t="s">
        <v>1721</v>
      </c>
    </row>
    <row r="1135" customFormat="false" ht="14.4" hidden="false" customHeight="false" outlineLevel="0" collapsed="false">
      <c r="A1135" s="7" t="s">
        <v>1929</v>
      </c>
    </row>
    <row r="1136" customFormat="false" ht="14.4" hidden="false" customHeight="false" outlineLevel="0" collapsed="false">
      <c r="A1136" s="7"/>
    </row>
    <row r="1137" customFormat="false" ht="14.4" hidden="false" customHeight="false" outlineLevel="0" collapsed="false">
      <c r="A1137" s="7" t="s">
        <v>1647</v>
      </c>
    </row>
    <row r="1138" customFormat="false" ht="14.4" hidden="false" customHeight="false" outlineLevel="0" collapsed="false">
      <c r="A1138" s="7" t="s">
        <v>1759</v>
      </c>
    </row>
    <row r="1139" customFormat="false" ht="14.4" hidden="false" customHeight="false" outlineLevel="0" collapsed="false">
      <c r="A1139" s="7" t="s">
        <v>1806</v>
      </c>
    </row>
    <row r="1140" customFormat="false" ht="14.4" hidden="false" customHeight="false" outlineLevel="0" collapsed="false">
      <c r="A1140" s="7" t="s">
        <v>1662</v>
      </c>
    </row>
    <row r="1141" customFormat="false" ht="14.4" hidden="false" customHeight="false" outlineLevel="0" collapsed="false">
      <c r="A1141" s="7" t="s">
        <v>1663</v>
      </c>
    </row>
    <row r="1143" customFormat="false" ht="14.4" hidden="false" customHeight="false" outlineLevel="0" collapsed="false">
      <c r="A1143" s="7" t="s">
        <v>1930</v>
      </c>
    </row>
    <row r="1144" customFormat="false" ht="14.4" hidden="false" customHeight="false" outlineLevel="0" collapsed="false">
      <c r="A1144" s="7"/>
    </row>
    <row r="1145" customFormat="false" ht="14.4" hidden="false" customHeight="false" outlineLevel="0" collapsed="false">
      <c r="A1145" s="7" t="s">
        <v>1647</v>
      </c>
    </row>
    <row r="1146" customFormat="false" ht="14.4" hidden="false" customHeight="false" outlineLevel="0" collapsed="false">
      <c r="A1146" s="7" t="s">
        <v>1704</v>
      </c>
    </row>
    <row r="1147" customFormat="false" ht="14.4" hidden="false" customHeight="false" outlineLevel="0" collapsed="false">
      <c r="A1147" s="7" t="s">
        <v>1737</v>
      </c>
    </row>
    <row r="1148" customFormat="false" ht="14.4" hidden="false" customHeight="false" outlineLevel="0" collapsed="false">
      <c r="A1148" s="7" t="s">
        <v>1739</v>
      </c>
    </row>
    <row r="1149" customFormat="false" ht="14.4" hidden="false" customHeight="false" outlineLevel="0" collapsed="false">
      <c r="A1149" s="7" t="s">
        <v>1797</v>
      </c>
    </row>
    <row r="1151" customFormat="false" ht="14.4" hidden="false" customHeight="false" outlineLevel="0" collapsed="false">
      <c r="A1151" s="0" t="s">
        <v>1931</v>
      </c>
    </row>
    <row r="1153" customFormat="false" ht="14.4" hidden="false" customHeight="false" outlineLevel="0" collapsed="false">
      <c r="A1153" s="0" t="s">
        <v>1647</v>
      </c>
    </row>
    <row r="1154" customFormat="false" ht="14.4" hidden="false" customHeight="false" outlineLevel="0" collapsed="false">
      <c r="A1154" s="0" t="s">
        <v>1650</v>
      </c>
    </row>
    <row r="1155" customFormat="false" ht="14.4" hidden="false" customHeight="false" outlineLevel="0" collapsed="false">
      <c r="A1155" s="0" t="s">
        <v>1683</v>
      </c>
    </row>
    <row r="1156" customFormat="false" ht="14.4" hidden="false" customHeight="false" outlineLevel="0" collapsed="false">
      <c r="A1156" s="0" t="s">
        <v>1709</v>
      </c>
    </row>
    <row r="1157" customFormat="false" ht="14.4" hidden="false" customHeight="false" outlineLevel="0" collapsed="false">
      <c r="A1157" s="0" t="s">
        <v>1659</v>
      </c>
    </row>
    <row r="1159" customFormat="false" ht="14.4" hidden="false" customHeight="false" outlineLevel="0" collapsed="false">
      <c r="A1159" s="7" t="s">
        <v>1932</v>
      </c>
    </row>
    <row r="1160" customFormat="false" ht="14.4" hidden="false" customHeight="false" outlineLevel="0" collapsed="false">
      <c r="A1160" s="7"/>
    </row>
    <row r="1161" customFormat="false" ht="14.4" hidden="false" customHeight="false" outlineLevel="0" collapsed="false">
      <c r="A1161" s="7" t="s">
        <v>1647</v>
      </c>
    </row>
    <row r="1162" customFormat="false" ht="14.4" hidden="false" customHeight="false" outlineLevel="0" collapsed="false">
      <c r="A1162" s="7" t="s">
        <v>1709</v>
      </c>
    </row>
    <row r="1163" customFormat="false" ht="14.4" hidden="false" customHeight="false" outlineLevel="0" collapsed="false">
      <c r="A1163" s="7" t="s">
        <v>1806</v>
      </c>
    </row>
    <row r="1164" customFormat="false" ht="14.4" hidden="false" customHeight="false" outlineLevel="0" collapsed="false">
      <c r="A1164" s="7" t="s">
        <v>1734</v>
      </c>
    </row>
    <row r="1165" customFormat="false" ht="14.4" hidden="false" customHeight="false" outlineLevel="0" collapsed="false">
      <c r="A1165" s="7" t="s">
        <v>1663</v>
      </c>
    </row>
    <row r="1167" customFormat="false" ht="14.4" hidden="false" customHeight="false" outlineLevel="0" collapsed="false">
      <c r="A1167" s="7" t="s">
        <v>1933</v>
      </c>
    </row>
    <row r="1168" customFormat="false" ht="14.4" hidden="false" customHeight="false" outlineLevel="0" collapsed="false">
      <c r="A1168" s="7"/>
    </row>
    <row r="1169" customFormat="false" ht="14.4" hidden="false" customHeight="false" outlineLevel="0" collapsed="false">
      <c r="A1169" s="7" t="s">
        <v>1605</v>
      </c>
    </row>
    <row r="1170" customFormat="false" ht="14.4" hidden="false" customHeight="false" outlineLevel="0" collapsed="false">
      <c r="A1170" s="7" t="s">
        <v>1647</v>
      </c>
    </row>
    <row r="1171" customFormat="false" ht="14.4" hidden="false" customHeight="false" outlineLevel="0" collapsed="false">
      <c r="A1171" s="7" t="s">
        <v>1650</v>
      </c>
    </row>
    <row r="1172" customFormat="false" ht="14.4" hidden="false" customHeight="false" outlineLevel="0" collapsed="false">
      <c r="A1172" s="7" t="s">
        <v>1683</v>
      </c>
    </row>
    <row r="1173" customFormat="false" ht="14.4" hidden="false" customHeight="false" outlineLevel="0" collapsed="false">
      <c r="A1173" s="7" t="s">
        <v>1848</v>
      </c>
    </row>
    <row r="1175" customFormat="false" ht="14.4" hidden="false" customHeight="false" outlineLevel="0" collapsed="false">
      <c r="A1175" s="7" t="s">
        <v>1934</v>
      </c>
    </row>
    <row r="1176" customFormat="false" ht="14.4" hidden="false" customHeight="false" outlineLevel="0" collapsed="false">
      <c r="A1176" s="7"/>
    </row>
    <row r="1177" customFormat="false" ht="14.4" hidden="false" customHeight="false" outlineLevel="0" collapsed="false">
      <c r="A1177" s="7" t="s">
        <v>1647</v>
      </c>
    </row>
    <row r="1178" customFormat="false" ht="14.4" hidden="false" customHeight="false" outlineLevel="0" collapsed="false">
      <c r="A1178" s="7" t="s">
        <v>1656</v>
      </c>
    </row>
    <row r="1179" customFormat="false" ht="14.4" hidden="false" customHeight="false" outlineLevel="0" collapsed="false">
      <c r="A1179" s="7" t="s">
        <v>1657</v>
      </c>
    </row>
    <row r="1180" customFormat="false" ht="14.4" hidden="false" customHeight="false" outlineLevel="0" collapsed="false">
      <c r="A1180" s="7" t="s">
        <v>1662</v>
      </c>
    </row>
    <row r="1181" customFormat="false" ht="14.4" hidden="false" customHeight="false" outlineLevel="0" collapsed="false">
      <c r="A1181" s="7" t="s">
        <v>1663</v>
      </c>
    </row>
    <row r="1183" customFormat="false" ht="14.4" hidden="false" customHeight="false" outlineLevel="0" collapsed="false">
      <c r="A1183" s="0" t="s">
        <v>1935</v>
      </c>
    </row>
    <row r="1185" customFormat="false" ht="14.4" hidden="false" customHeight="false" outlineLevel="0" collapsed="false">
      <c r="A1185" s="0" t="s">
        <v>1936</v>
      </c>
    </row>
    <row r="1186" customFormat="false" ht="14.4" hidden="false" customHeight="false" outlineLevel="0" collapsed="false">
      <c r="A1186" s="0" t="s">
        <v>1937</v>
      </c>
    </row>
    <row r="1187" customFormat="false" ht="14.4" hidden="false" customHeight="false" outlineLevel="0" collapsed="false">
      <c r="A1187" s="0" t="s">
        <v>1938</v>
      </c>
    </row>
    <row r="1188" customFormat="false" ht="14.4" hidden="false" customHeight="false" outlineLevel="0" collapsed="false">
      <c r="A1188" s="0" t="s">
        <v>1903</v>
      </c>
    </row>
    <row r="1189" customFormat="false" ht="14.4" hidden="false" customHeight="false" outlineLevel="0" collapsed="false">
      <c r="A1189" s="0" t="s">
        <v>1873</v>
      </c>
    </row>
    <row r="1191" customFormat="false" ht="14.4" hidden="false" customHeight="false" outlineLevel="0" collapsed="false">
      <c r="A1191" s="7" t="s">
        <v>1939</v>
      </c>
    </row>
    <row r="1192" customFormat="false" ht="14.4" hidden="false" customHeight="false" outlineLevel="0" collapsed="false">
      <c r="A1192" s="7"/>
    </row>
    <row r="1193" customFormat="false" ht="14.4" hidden="false" customHeight="false" outlineLevel="0" collapsed="false">
      <c r="A1193" s="7" t="s">
        <v>1647</v>
      </c>
    </row>
    <row r="1194" customFormat="false" ht="14.4" hidden="false" customHeight="false" outlineLevel="0" collapsed="false">
      <c r="A1194" s="7" t="s">
        <v>1650</v>
      </c>
    </row>
    <row r="1195" customFormat="false" ht="14.4" hidden="false" customHeight="false" outlineLevel="0" collapsed="false">
      <c r="A1195" s="7" t="s">
        <v>1806</v>
      </c>
    </row>
    <row r="1196" customFormat="false" ht="14.4" hidden="false" customHeight="false" outlineLevel="0" collapsed="false">
      <c r="A1196" s="7" t="s">
        <v>1662</v>
      </c>
    </row>
    <row r="1197" customFormat="false" ht="14.4" hidden="false" customHeight="false" outlineLevel="0" collapsed="false">
      <c r="A1197" s="7" t="s">
        <v>1663</v>
      </c>
    </row>
    <row r="1199" customFormat="false" ht="14.4" hidden="false" customHeight="false" outlineLevel="0" collapsed="false">
      <c r="A1199" s="0" t="s">
        <v>1940</v>
      </c>
    </row>
    <row r="1201" customFormat="false" ht="14.4" hidden="false" customHeight="false" outlineLevel="0" collapsed="false">
      <c r="A1201" s="0" t="s">
        <v>1650</v>
      </c>
    </row>
    <row r="1202" customFormat="false" ht="14.4" hidden="false" customHeight="false" outlineLevel="0" collapsed="false">
      <c r="A1202" s="0" t="s">
        <v>1666</v>
      </c>
    </row>
    <row r="1203" customFormat="false" ht="14.4" hidden="false" customHeight="false" outlineLevel="0" collapsed="false">
      <c r="A1203" s="0" t="s">
        <v>1864</v>
      </c>
    </row>
    <row r="1204" customFormat="false" ht="14.4" hidden="false" customHeight="false" outlineLevel="0" collapsed="false">
      <c r="A1204" s="0" t="s">
        <v>1659</v>
      </c>
    </row>
    <row r="1205" customFormat="false" ht="14.4" hidden="false" customHeight="false" outlineLevel="0" collapsed="false">
      <c r="A1205" s="0" t="s">
        <v>1706</v>
      </c>
    </row>
    <row r="1207" customFormat="false" ht="14.4" hidden="false" customHeight="false" outlineLevel="0" collapsed="false">
      <c r="A1207" s="0" t="s">
        <v>1941</v>
      </c>
    </row>
    <row r="1209" customFormat="false" ht="14.4" hidden="false" customHeight="false" outlineLevel="0" collapsed="false">
      <c r="A1209" s="0" t="s">
        <v>1704</v>
      </c>
    </row>
    <row r="1210" customFormat="false" ht="14.4" hidden="false" customHeight="false" outlineLevel="0" collapsed="false">
      <c r="A1210" s="0" t="s">
        <v>1683</v>
      </c>
    </row>
    <row r="1211" customFormat="false" ht="14.4" hidden="false" customHeight="false" outlineLevel="0" collapsed="false">
      <c r="A1211" s="0" t="s">
        <v>1705</v>
      </c>
    </row>
    <row r="1212" customFormat="false" ht="14.4" hidden="false" customHeight="false" outlineLevel="0" collapsed="false">
      <c r="A1212" s="0" t="s">
        <v>1659</v>
      </c>
    </row>
    <row r="1213" customFormat="false" ht="14.4" hidden="false" customHeight="false" outlineLevel="0" collapsed="false">
      <c r="A1213" s="0" t="s">
        <v>1942</v>
      </c>
    </row>
    <row r="1215" customFormat="false" ht="14.4" hidden="false" customHeight="false" outlineLevel="0" collapsed="false">
      <c r="A1215" s="7" t="s">
        <v>1943</v>
      </c>
    </row>
    <row r="1216" customFormat="false" ht="14.4" hidden="false" customHeight="false" outlineLevel="0" collapsed="false">
      <c r="A1216" s="7"/>
    </row>
    <row r="1217" customFormat="false" ht="14.4" hidden="false" customHeight="false" outlineLevel="0" collapsed="false">
      <c r="A1217" s="7" t="s">
        <v>1647</v>
      </c>
    </row>
    <row r="1218" customFormat="false" ht="14.4" hidden="false" customHeight="false" outlineLevel="0" collapsed="false">
      <c r="A1218" s="7" t="s">
        <v>1709</v>
      </c>
    </row>
    <row r="1219" customFormat="false" ht="14.4" hidden="false" customHeight="false" outlineLevel="0" collapsed="false">
      <c r="A1219" s="7" t="s">
        <v>1759</v>
      </c>
    </row>
    <row r="1220" customFormat="false" ht="14.4" hidden="false" customHeight="false" outlineLevel="0" collapsed="false">
      <c r="A1220" s="7" t="s">
        <v>1735</v>
      </c>
    </row>
    <row r="1221" customFormat="false" ht="14.4" hidden="false" customHeight="false" outlineLevel="0" collapsed="false">
      <c r="A1221" s="7" t="s">
        <v>1848</v>
      </c>
    </row>
    <row r="1223" customFormat="false" ht="14.4" hidden="false" customHeight="false" outlineLevel="0" collapsed="false">
      <c r="A1223" s="0" t="s">
        <v>1944</v>
      </c>
    </row>
    <row r="1225" customFormat="false" ht="14.4" hidden="false" customHeight="false" outlineLevel="0" collapsed="false">
      <c r="A1225" s="0" t="s">
        <v>1609</v>
      </c>
    </row>
    <row r="1226" customFormat="false" ht="14.4" hidden="false" customHeight="false" outlineLevel="0" collapsed="false">
      <c r="A1226" s="0" t="s">
        <v>1611</v>
      </c>
    </row>
    <row r="1227" customFormat="false" ht="14.4" hidden="false" customHeight="false" outlineLevel="0" collapsed="false">
      <c r="A1227" s="0" t="s">
        <v>1612</v>
      </c>
    </row>
    <row r="1228" customFormat="false" ht="14.4" hidden="false" customHeight="false" outlineLevel="0" collapsed="false">
      <c r="A1228" s="0" t="s">
        <v>1615</v>
      </c>
    </row>
    <row r="1229" customFormat="false" ht="14.4" hidden="false" customHeight="false" outlineLevel="0" collapsed="false">
      <c r="A1229" s="0" t="s">
        <v>1945</v>
      </c>
    </row>
    <row r="1231" customFormat="false" ht="14.4" hidden="false" customHeight="false" outlineLevel="0" collapsed="false">
      <c r="A1231" s="0" t="s">
        <v>1946</v>
      </c>
    </row>
    <row r="1233" customFormat="false" ht="14.4" hidden="false" customHeight="false" outlineLevel="0" collapsed="false">
      <c r="A1233" s="0" t="s">
        <v>1647</v>
      </c>
    </row>
    <row r="1234" customFormat="false" ht="14.4" hidden="false" customHeight="false" outlineLevel="0" collapsed="false">
      <c r="A1234" s="0" t="s">
        <v>1648</v>
      </c>
    </row>
    <row r="1235" customFormat="false" ht="14.4" hidden="false" customHeight="false" outlineLevel="0" collapsed="false">
      <c r="A1235" s="0" t="s">
        <v>1947</v>
      </c>
    </row>
    <row r="1236" customFormat="false" ht="14.4" hidden="false" customHeight="false" outlineLevel="0" collapsed="false">
      <c r="A1236" s="0" t="s">
        <v>1659</v>
      </c>
    </row>
    <row r="1237" customFormat="false" ht="14.4" hidden="false" customHeight="false" outlineLevel="0" collapsed="false">
      <c r="A1237" s="0" t="s">
        <v>1721</v>
      </c>
    </row>
    <row r="1239" customFormat="false" ht="14.4" hidden="false" customHeight="false" outlineLevel="0" collapsed="false">
      <c r="A1239" s="0" t="s">
        <v>1948</v>
      </c>
    </row>
    <row r="1241" customFormat="false" ht="14.4" hidden="false" customHeight="false" outlineLevel="0" collapsed="false">
      <c r="A1241" s="0" t="s">
        <v>1606</v>
      </c>
    </row>
    <row r="1242" customFormat="false" ht="14.4" hidden="false" customHeight="false" outlineLevel="0" collapsed="false">
      <c r="A1242" s="0" t="s">
        <v>1647</v>
      </c>
    </row>
    <row r="1243" customFormat="false" ht="14.4" hidden="false" customHeight="false" outlineLevel="0" collapsed="false">
      <c r="A1243" s="0" t="s">
        <v>1705</v>
      </c>
    </row>
    <row r="1244" customFormat="false" ht="14.4" hidden="false" customHeight="false" outlineLevel="0" collapsed="false">
      <c r="A1244" s="0" t="s">
        <v>1762</v>
      </c>
    </row>
    <row r="1245" customFormat="false" ht="14.4" hidden="false" customHeight="false" outlineLevel="0" collapsed="false">
      <c r="A1245" s="0" t="s">
        <v>1949</v>
      </c>
    </row>
    <row r="1247" customFormat="false" ht="14.4" hidden="false" customHeight="false" outlineLevel="0" collapsed="false">
      <c r="A1247" s="0" t="s">
        <v>1950</v>
      </c>
    </row>
    <row r="1249" customFormat="false" ht="14.4" hidden="false" customHeight="false" outlineLevel="0" collapsed="false">
      <c r="A1249" s="0" t="s">
        <v>1647</v>
      </c>
    </row>
    <row r="1250" customFormat="false" ht="14.4" hidden="false" customHeight="false" outlineLevel="0" collapsed="false">
      <c r="A1250" s="0" t="s">
        <v>1681</v>
      </c>
    </row>
    <row r="1251" customFormat="false" ht="14.4" hidden="false" customHeight="false" outlineLevel="0" collapsed="false">
      <c r="A1251" s="0" t="s">
        <v>1682</v>
      </c>
    </row>
    <row r="1252" customFormat="false" ht="14.4" hidden="false" customHeight="false" outlineLevel="0" collapsed="false">
      <c r="A1252" s="0" t="s">
        <v>1650</v>
      </c>
    </row>
    <row r="1253" customFormat="false" ht="14.4" hidden="false" customHeight="false" outlineLevel="0" collapsed="false">
      <c r="A1253" s="0" t="s">
        <v>1858</v>
      </c>
    </row>
    <row r="1255" customFormat="false" ht="14.4" hidden="false" customHeight="false" outlineLevel="0" collapsed="false">
      <c r="A1255" s="0" t="s">
        <v>1951</v>
      </c>
    </row>
    <row r="1257" customFormat="false" ht="14.4" hidden="false" customHeight="false" outlineLevel="0" collapsed="false">
      <c r="A1257" s="0" t="s">
        <v>1647</v>
      </c>
    </row>
    <row r="1258" customFormat="false" ht="14.4" hidden="false" customHeight="false" outlineLevel="0" collapsed="false">
      <c r="A1258" s="0" t="s">
        <v>1681</v>
      </c>
    </row>
    <row r="1259" customFormat="false" ht="14.4" hidden="false" customHeight="false" outlineLevel="0" collapsed="false">
      <c r="A1259" s="0" t="s">
        <v>1682</v>
      </c>
    </row>
    <row r="1260" customFormat="false" ht="14.4" hidden="false" customHeight="false" outlineLevel="0" collapsed="false">
      <c r="A1260" s="0" t="s">
        <v>1650</v>
      </c>
    </row>
    <row r="1261" customFormat="false" ht="14.4" hidden="false" customHeight="false" outlineLevel="0" collapsed="false">
      <c r="A1261" s="0" t="s">
        <v>1663</v>
      </c>
    </row>
    <row r="1263" customFormat="false" ht="14.4" hidden="false" customHeight="false" outlineLevel="0" collapsed="false">
      <c r="A1263" s="0" t="s">
        <v>1952</v>
      </c>
    </row>
    <row r="1265" customFormat="false" ht="14.4" hidden="false" customHeight="false" outlineLevel="0" collapsed="false">
      <c r="A1265" s="0" t="s">
        <v>1704</v>
      </c>
    </row>
    <row r="1266" customFormat="false" ht="14.4" hidden="false" customHeight="false" outlineLevel="0" collapsed="false">
      <c r="A1266" s="0" t="s">
        <v>1953</v>
      </c>
    </row>
    <row r="1267" customFormat="false" ht="14.4" hidden="false" customHeight="false" outlineLevel="0" collapsed="false">
      <c r="A1267" s="0" t="s">
        <v>1678</v>
      </c>
    </row>
    <row r="1268" customFormat="false" ht="14.4" hidden="false" customHeight="false" outlineLevel="0" collapsed="false">
      <c r="A1268" s="0" t="s">
        <v>1639</v>
      </c>
    </row>
    <row r="1270" customFormat="false" ht="14.4" hidden="false" customHeight="false" outlineLevel="0" collapsed="false">
      <c r="A1270" s="0" t="s">
        <v>1954</v>
      </c>
    </row>
    <row r="1272" customFormat="false" ht="14.4" hidden="false" customHeight="false" outlineLevel="0" collapsed="false">
      <c r="A1272" s="0" t="s">
        <v>1647</v>
      </c>
    </row>
    <row r="1273" customFormat="false" ht="14.4" hidden="false" customHeight="false" outlineLevel="0" collapsed="false">
      <c r="A1273" s="0" t="s">
        <v>1705</v>
      </c>
    </row>
    <row r="1274" customFormat="false" ht="14.4" hidden="false" customHeight="false" outlineLevel="0" collapsed="false">
      <c r="A1274" s="0" t="s">
        <v>1659</v>
      </c>
    </row>
    <row r="1275" customFormat="false" ht="14.4" hidden="false" customHeight="false" outlineLevel="0" collapsed="false">
      <c r="A1275" s="0" t="s">
        <v>1762</v>
      </c>
    </row>
    <row r="1277" customFormat="false" ht="14.4" hidden="false" customHeight="false" outlineLevel="0" collapsed="false">
      <c r="A1277" s="7" t="s">
        <v>1955</v>
      </c>
    </row>
    <row r="1278" customFormat="false" ht="14.4" hidden="false" customHeight="false" outlineLevel="0" collapsed="false">
      <c r="A1278" s="7"/>
    </row>
    <row r="1279" customFormat="false" ht="14.4" hidden="false" customHeight="false" outlineLevel="0" collapsed="false">
      <c r="A1279" s="7" t="s">
        <v>1647</v>
      </c>
    </row>
    <row r="1280" customFormat="false" ht="14.4" hidden="false" customHeight="false" outlineLevel="0" collapsed="false">
      <c r="A1280" s="7" t="s">
        <v>1648</v>
      </c>
    </row>
    <row r="1281" customFormat="false" ht="14.4" hidden="false" customHeight="false" outlineLevel="0" collapsed="false">
      <c r="A1281" s="7" t="s">
        <v>1650</v>
      </c>
    </row>
    <row r="1282" customFormat="false" ht="14.4" hidden="false" customHeight="false" outlineLevel="0" collapsed="false">
      <c r="A1282" s="7" t="s">
        <v>1718</v>
      </c>
    </row>
    <row r="1284" customFormat="false" ht="14.4" hidden="false" customHeight="false" outlineLevel="0" collapsed="false">
      <c r="A1284" s="7" t="s">
        <v>1956</v>
      </c>
    </row>
    <row r="1285" customFormat="false" ht="14.4" hidden="false" customHeight="false" outlineLevel="0" collapsed="false">
      <c r="A1285" s="7"/>
    </row>
    <row r="1286" customFormat="false" ht="14.4" hidden="false" customHeight="false" outlineLevel="0" collapsed="false">
      <c r="A1286" s="7" t="s">
        <v>1625</v>
      </c>
    </row>
    <row r="1287" customFormat="false" ht="14.4" hidden="false" customHeight="false" outlineLevel="0" collapsed="false">
      <c r="A1287" s="7" t="s">
        <v>1626</v>
      </c>
    </row>
    <row r="1288" customFormat="false" ht="14.4" hidden="false" customHeight="false" outlineLevel="0" collapsed="false">
      <c r="A1288" s="7" t="s">
        <v>1709</v>
      </c>
    </row>
    <row r="1289" customFormat="false" ht="14.4" hidden="false" customHeight="false" outlineLevel="0" collapsed="false">
      <c r="A1289" s="7" t="s">
        <v>1739</v>
      </c>
    </row>
    <row r="1291" customFormat="false" ht="14.4" hidden="false" customHeight="false" outlineLevel="0" collapsed="false">
      <c r="A1291" s="0" t="s">
        <v>1957</v>
      </c>
    </row>
    <row r="1293" customFormat="false" ht="14.4" hidden="false" customHeight="false" outlineLevel="0" collapsed="false">
      <c r="A1293" s="0" t="s">
        <v>1595</v>
      </c>
    </row>
    <row r="1294" customFormat="false" ht="14.4" hidden="false" customHeight="false" outlineLevel="0" collapsed="false">
      <c r="A1294" s="0" t="s">
        <v>1605</v>
      </c>
    </row>
    <row r="1295" customFormat="false" ht="14.4" hidden="false" customHeight="false" outlineLevel="0" collapsed="false">
      <c r="A1295" s="0" t="s">
        <v>1606</v>
      </c>
    </row>
    <row r="1296" customFormat="false" ht="14.4" hidden="false" customHeight="false" outlineLevel="0" collapsed="false">
      <c r="A1296" s="0" t="s">
        <v>1623</v>
      </c>
    </row>
    <row r="1298" customFormat="false" ht="14.4" hidden="false" customHeight="false" outlineLevel="0" collapsed="false">
      <c r="A1298" s="0" t="s">
        <v>1958</v>
      </c>
    </row>
    <row r="1300" customFormat="false" ht="14.4" hidden="false" customHeight="false" outlineLevel="0" collapsed="false">
      <c r="A1300" s="0" t="s">
        <v>1647</v>
      </c>
    </row>
    <row r="1301" customFormat="false" ht="14.4" hidden="false" customHeight="false" outlineLevel="0" collapsed="false">
      <c r="A1301" s="0" t="s">
        <v>1910</v>
      </c>
    </row>
    <row r="1302" customFormat="false" ht="14.4" hidden="false" customHeight="false" outlineLevel="0" collapsed="false">
      <c r="A1302" s="0" t="s">
        <v>1809</v>
      </c>
    </row>
    <row r="1303" customFormat="false" ht="14.4" hidden="false" customHeight="false" outlineLevel="0" collapsed="false">
      <c r="A1303" s="0" t="s">
        <v>1659</v>
      </c>
    </row>
    <row r="1305" customFormat="false" ht="14.4" hidden="false" customHeight="false" outlineLevel="0" collapsed="false">
      <c r="A1305" s="0" t="s">
        <v>1959</v>
      </c>
    </row>
    <row r="1307" customFormat="false" ht="14.4" hidden="false" customHeight="false" outlineLevel="0" collapsed="false">
      <c r="A1307" s="0" t="s">
        <v>1647</v>
      </c>
    </row>
    <row r="1308" customFormat="false" ht="14.4" hidden="false" customHeight="false" outlineLevel="0" collapsed="false">
      <c r="A1308" s="0" t="s">
        <v>1731</v>
      </c>
    </row>
    <row r="1309" customFormat="false" ht="14.4" hidden="false" customHeight="false" outlineLevel="0" collapsed="false">
      <c r="A1309" s="0" t="s">
        <v>1712</v>
      </c>
    </row>
    <row r="1310" customFormat="false" ht="14.4" hidden="false" customHeight="false" outlineLevel="0" collapsed="false">
      <c r="A1310" s="0" t="s">
        <v>1960</v>
      </c>
    </row>
    <row r="1312" customFormat="false" ht="14.4" hidden="false" customHeight="false" outlineLevel="0" collapsed="false">
      <c r="A1312" s="0" t="s">
        <v>1961</v>
      </c>
    </row>
    <row r="1314" customFormat="false" ht="14.4" hidden="false" customHeight="false" outlineLevel="0" collapsed="false">
      <c r="A1314" s="0" t="s">
        <v>1810</v>
      </c>
    </row>
    <row r="1315" customFormat="false" ht="14.4" hidden="false" customHeight="false" outlineLevel="0" collapsed="false">
      <c r="A1315" s="0" t="s">
        <v>1655</v>
      </c>
    </row>
    <row r="1316" customFormat="false" ht="14.4" hidden="false" customHeight="false" outlineLevel="0" collapsed="false">
      <c r="A1316" s="0" t="s">
        <v>1927</v>
      </c>
    </row>
    <row r="1317" customFormat="false" ht="14.4" hidden="false" customHeight="false" outlineLevel="0" collapsed="false">
      <c r="A1317" s="0" t="s">
        <v>1962</v>
      </c>
    </row>
    <row r="1319" customFormat="false" ht="14.4" hidden="false" customHeight="false" outlineLevel="0" collapsed="false">
      <c r="A1319" s="0" t="s">
        <v>1963</v>
      </c>
    </row>
    <row r="1321" customFormat="false" ht="14.4" hidden="false" customHeight="false" outlineLevel="0" collapsed="false">
      <c r="A1321" s="0" t="s">
        <v>1605</v>
      </c>
    </row>
    <row r="1322" customFormat="false" ht="14.4" hidden="false" customHeight="false" outlineLevel="0" collapsed="false">
      <c r="A1322" s="0" t="s">
        <v>1606</v>
      </c>
    </row>
    <row r="1323" customFormat="false" ht="14.4" hidden="false" customHeight="false" outlineLevel="0" collapsed="false">
      <c r="A1323" s="0" t="s">
        <v>1623</v>
      </c>
    </row>
    <row r="1324" customFormat="false" ht="14.4" hidden="false" customHeight="false" outlineLevel="0" collapsed="false">
      <c r="A1324" s="0" t="s">
        <v>1638</v>
      </c>
    </row>
    <row r="1326" customFormat="false" ht="14.4" hidden="false" customHeight="false" outlineLevel="0" collapsed="false">
      <c r="A1326" s="7" t="s">
        <v>1964</v>
      </c>
    </row>
    <row r="1327" customFormat="false" ht="14.4" hidden="false" customHeight="false" outlineLevel="0" collapsed="false">
      <c r="A1327" s="7"/>
    </row>
    <row r="1328" customFormat="false" ht="14.4" hidden="false" customHeight="false" outlineLevel="0" collapsed="false">
      <c r="A1328" s="7" t="s">
        <v>1625</v>
      </c>
    </row>
    <row r="1329" customFormat="false" ht="14.4" hidden="false" customHeight="false" outlineLevel="0" collapsed="false">
      <c r="A1329" s="7" t="s">
        <v>1626</v>
      </c>
    </row>
    <row r="1330" customFormat="false" ht="14.4" hidden="false" customHeight="false" outlineLevel="0" collapsed="false">
      <c r="A1330" s="7" t="s">
        <v>1650</v>
      </c>
    </row>
    <row r="1331" customFormat="false" ht="14.4" hidden="false" customHeight="false" outlineLevel="0" collapsed="false">
      <c r="A1331" s="7" t="s">
        <v>1839</v>
      </c>
    </row>
    <row r="1333" customFormat="false" ht="14.4" hidden="false" customHeight="false" outlineLevel="0" collapsed="false">
      <c r="A1333" s="0" t="s">
        <v>1965</v>
      </c>
    </row>
    <row r="1335" customFormat="false" ht="14.4" hidden="false" customHeight="false" outlineLevel="0" collapsed="false">
      <c r="A1335" s="0" t="s">
        <v>1666</v>
      </c>
    </row>
    <row r="1336" customFormat="false" ht="14.4" hidden="false" customHeight="false" outlineLevel="0" collapsed="false">
      <c r="A1336" s="0" t="s">
        <v>1678</v>
      </c>
    </row>
    <row r="1337" customFormat="false" ht="14.4" hidden="false" customHeight="false" outlineLevel="0" collapsed="false">
      <c r="A1337" s="0" t="s">
        <v>1798</v>
      </c>
    </row>
    <row r="1338" customFormat="false" ht="14.4" hidden="false" customHeight="false" outlineLevel="0" collapsed="false">
      <c r="A1338" s="0" t="s">
        <v>1724</v>
      </c>
    </row>
    <row r="1340" customFormat="false" ht="14.4" hidden="false" customHeight="false" outlineLevel="0" collapsed="false">
      <c r="A1340" s="0" t="s">
        <v>1966</v>
      </c>
    </row>
    <row r="1342" customFormat="false" ht="14.4" hidden="false" customHeight="false" outlineLevel="0" collapsed="false">
      <c r="A1342" s="0" t="s">
        <v>1647</v>
      </c>
    </row>
    <row r="1343" customFormat="false" ht="14.4" hidden="false" customHeight="false" outlineLevel="0" collapsed="false">
      <c r="A1343" s="0" t="s">
        <v>1656</v>
      </c>
    </row>
    <row r="1344" customFormat="false" ht="14.4" hidden="false" customHeight="false" outlineLevel="0" collapsed="false">
      <c r="A1344" s="0" t="s">
        <v>1657</v>
      </c>
    </row>
    <row r="1345" customFormat="false" ht="14.4" hidden="false" customHeight="false" outlineLevel="0" collapsed="false">
      <c r="A1345" s="0" t="s">
        <v>1660</v>
      </c>
    </row>
    <row r="1347" customFormat="false" ht="14.4" hidden="false" customHeight="false" outlineLevel="0" collapsed="false">
      <c r="A1347" s="0" t="s">
        <v>1967</v>
      </c>
    </row>
    <row r="1349" customFormat="false" ht="14.4" hidden="false" customHeight="false" outlineLevel="0" collapsed="false">
      <c r="A1349" s="0" t="s">
        <v>1718</v>
      </c>
    </row>
    <row r="1350" customFormat="false" ht="14.4" hidden="false" customHeight="false" outlineLevel="0" collapsed="false">
      <c r="A1350" s="0" t="s">
        <v>1739</v>
      </c>
    </row>
    <row r="1351" customFormat="false" ht="14.4" hidden="false" customHeight="false" outlineLevel="0" collapsed="false">
      <c r="A1351" s="0" t="s">
        <v>1831</v>
      </c>
    </row>
    <row r="1352" customFormat="false" ht="14.4" hidden="false" customHeight="false" outlineLevel="0" collapsed="false">
      <c r="A1352" s="0" t="s">
        <v>1832</v>
      </c>
    </row>
    <row r="1354" customFormat="false" ht="14.4" hidden="false" customHeight="false" outlineLevel="0" collapsed="false">
      <c r="A1354" s="0" t="s">
        <v>1968</v>
      </c>
    </row>
    <row r="1356" customFormat="false" ht="14.4" hidden="false" customHeight="false" outlineLevel="0" collapsed="false">
      <c r="A1356" s="0" t="s">
        <v>1647</v>
      </c>
    </row>
    <row r="1357" customFormat="false" ht="14.4" hidden="false" customHeight="false" outlineLevel="0" collapsed="false">
      <c r="A1357" s="0" t="s">
        <v>1668</v>
      </c>
    </row>
    <row r="1358" customFormat="false" ht="14.4" hidden="false" customHeight="false" outlineLevel="0" collapsed="false">
      <c r="A1358" s="0" t="s">
        <v>1659</v>
      </c>
    </row>
    <row r="1359" customFormat="false" ht="14.4" hidden="false" customHeight="false" outlineLevel="0" collapsed="false">
      <c r="A1359" s="0" t="s">
        <v>1686</v>
      </c>
    </row>
    <row r="1361" customFormat="false" ht="14.4" hidden="false" customHeight="false" outlineLevel="0" collapsed="false">
      <c r="A1361" s="0" t="s">
        <v>1969</v>
      </c>
    </row>
    <row r="1363" customFormat="false" ht="14.4" hidden="false" customHeight="false" outlineLevel="0" collapsed="false">
      <c r="A1363" s="0" t="s">
        <v>1647</v>
      </c>
    </row>
    <row r="1364" customFormat="false" ht="14.4" hidden="false" customHeight="false" outlineLevel="0" collapsed="false">
      <c r="A1364" s="0" t="s">
        <v>1683</v>
      </c>
    </row>
    <row r="1365" customFormat="false" ht="14.4" hidden="false" customHeight="false" outlineLevel="0" collapsed="false">
      <c r="A1365" s="0" t="s">
        <v>1762</v>
      </c>
    </row>
    <row r="1366" customFormat="false" ht="14.4" hidden="false" customHeight="false" outlineLevel="0" collapsed="false">
      <c r="A1366" s="0" t="s">
        <v>1721</v>
      </c>
    </row>
    <row r="1368" customFormat="false" ht="14.4" hidden="false" customHeight="false" outlineLevel="0" collapsed="false">
      <c r="A1368" s="0" t="s">
        <v>1970</v>
      </c>
    </row>
    <row r="1370" customFormat="false" ht="14.4" hidden="false" customHeight="false" outlineLevel="0" collapsed="false">
      <c r="A1370" s="0" t="s">
        <v>1971</v>
      </c>
    </row>
    <row r="1371" customFormat="false" ht="14.4" hidden="false" customHeight="false" outlineLevel="0" collapsed="false">
      <c r="A1371" s="0" t="s">
        <v>1972</v>
      </c>
    </row>
    <row r="1372" customFormat="false" ht="14.4" hidden="false" customHeight="false" outlineLevel="0" collapsed="false">
      <c r="A1372" s="0" t="s">
        <v>1973</v>
      </c>
    </row>
    <row r="1373" customFormat="false" ht="14.4" hidden="false" customHeight="false" outlineLevel="0" collapsed="false">
      <c r="A1373" s="0" t="s">
        <v>1974</v>
      </c>
    </row>
    <row r="1375" customFormat="false" ht="14.4" hidden="false" customHeight="false" outlineLevel="0" collapsed="false">
      <c r="A1375" s="7" t="s">
        <v>1975</v>
      </c>
    </row>
    <row r="1376" customFormat="false" ht="14.4" hidden="false" customHeight="false" outlineLevel="0" collapsed="false">
      <c r="A1376" s="7"/>
    </row>
    <row r="1377" customFormat="false" ht="14.4" hidden="false" customHeight="false" outlineLevel="0" collapsed="false">
      <c r="A1377" s="7" t="s">
        <v>1647</v>
      </c>
    </row>
    <row r="1378" customFormat="false" ht="14.4" hidden="false" customHeight="false" outlineLevel="0" collapsed="false">
      <c r="A1378" s="7" t="s">
        <v>1650</v>
      </c>
    </row>
    <row r="1379" customFormat="false" ht="14.4" hidden="false" customHeight="false" outlineLevel="0" collapsed="false">
      <c r="A1379" s="7" t="s">
        <v>1704</v>
      </c>
    </row>
    <row r="1380" customFormat="false" ht="14.4" hidden="false" customHeight="false" outlineLevel="0" collapsed="false">
      <c r="A1380" s="7" t="s">
        <v>1721</v>
      </c>
    </row>
    <row r="1382" customFormat="false" ht="14.4" hidden="false" customHeight="false" outlineLevel="0" collapsed="false">
      <c r="A1382" s="0" t="s">
        <v>1976</v>
      </c>
    </row>
    <row r="1384" customFormat="false" ht="14.4" hidden="false" customHeight="false" outlineLevel="0" collapsed="false">
      <c r="A1384" s="0" t="s">
        <v>1681</v>
      </c>
    </row>
    <row r="1385" customFormat="false" ht="14.4" hidden="false" customHeight="false" outlineLevel="0" collapsed="false">
      <c r="A1385" s="0" t="s">
        <v>1682</v>
      </c>
    </row>
    <row r="1386" customFormat="false" ht="14.4" hidden="false" customHeight="false" outlineLevel="0" collapsed="false">
      <c r="A1386" s="0" t="s">
        <v>1793</v>
      </c>
    </row>
    <row r="1387" customFormat="false" ht="14.4" hidden="false" customHeight="false" outlineLevel="0" collapsed="false">
      <c r="A1387" s="0" t="s">
        <v>1977</v>
      </c>
    </row>
    <row r="1389" customFormat="false" ht="14.4" hidden="false" customHeight="false" outlineLevel="0" collapsed="false">
      <c r="A1389" s="0" t="s">
        <v>1978</v>
      </c>
    </row>
    <row r="1391" customFormat="false" ht="14.4" hidden="false" customHeight="false" outlineLevel="0" collapsed="false">
      <c r="A1391" s="0" t="s">
        <v>1764</v>
      </c>
    </row>
    <row r="1392" customFormat="false" ht="14.4" hidden="false" customHeight="false" outlineLevel="0" collapsed="false">
      <c r="A1392" s="0" t="s">
        <v>1681</v>
      </c>
    </row>
    <row r="1393" customFormat="false" ht="14.4" hidden="false" customHeight="false" outlineLevel="0" collapsed="false">
      <c r="A1393" s="0" t="s">
        <v>1682</v>
      </c>
    </row>
    <row r="1394" customFormat="false" ht="14.4" hidden="false" customHeight="false" outlineLevel="0" collapsed="false">
      <c r="A1394" s="0" t="s">
        <v>1650</v>
      </c>
    </row>
    <row r="1396" customFormat="false" ht="14.4" hidden="false" customHeight="false" outlineLevel="0" collapsed="false">
      <c r="A1396" s="0" t="s">
        <v>1979</v>
      </c>
    </row>
    <row r="1398" customFormat="false" ht="14.4" hidden="false" customHeight="false" outlineLevel="0" collapsed="false">
      <c r="A1398" s="0" t="s">
        <v>1605</v>
      </c>
    </row>
    <row r="1399" customFormat="false" ht="14.4" hidden="false" customHeight="false" outlineLevel="0" collapsed="false">
      <c r="A1399" s="0" t="s">
        <v>1647</v>
      </c>
    </row>
    <row r="1400" customFormat="false" ht="14.4" hidden="false" customHeight="false" outlineLevel="0" collapsed="false">
      <c r="A1400" s="0" t="s">
        <v>1681</v>
      </c>
    </row>
    <row r="1401" customFormat="false" ht="14.4" hidden="false" customHeight="false" outlineLevel="0" collapsed="false">
      <c r="A1401" s="0" t="s">
        <v>1682</v>
      </c>
    </row>
    <row r="1403" customFormat="false" ht="14.4" hidden="false" customHeight="false" outlineLevel="0" collapsed="false">
      <c r="A1403" s="0" t="s">
        <v>1980</v>
      </c>
    </row>
    <row r="1405" customFormat="false" ht="14.4" hidden="false" customHeight="false" outlineLevel="0" collapsed="false">
      <c r="A1405" s="0" t="s">
        <v>1598</v>
      </c>
    </row>
    <row r="1406" customFormat="false" ht="14.4" hidden="false" customHeight="false" outlineLevel="0" collapsed="false">
      <c r="A1406" s="0" t="s">
        <v>1606</v>
      </c>
    </row>
    <row r="1407" customFormat="false" ht="14.4" hidden="false" customHeight="false" outlineLevel="0" collapsed="false">
      <c r="A1407" s="0" t="s">
        <v>1610</v>
      </c>
    </row>
    <row r="1408" customFormat="false" ht="14.4" hidden="false" customHeight="false" outlineLevel="0" collapsed="false">
      <c r="A1408" s="0" t="s">
        <v>1622</v>
      </c>
    </row>
    <row r="1410" customFormat="false" ht="14.4" hidden="false" customHeight="false" outlineLevel="0" collapsed="false">
      <c r="A1410" s="0" t="s">
        <v>1981</v>
      </c>
    </row>
    <row r="1412" customFormat="false" ht="14.4" hidden="false" customHeight="false" outlineLevel="0" collapsed="false">
      <c r="A1412" s="0" t="s">
        <v>1647</v>
      </c>
    </row>
    <row r="1413" customFormat="false" ht="14.4" hidden="false" customHeight="false" outlineLevel="0" collapsed="false">
      <c r="A1413" s="0" t="s">
        <v>1650</v>
      </c>
    </row>
    <row r="1414" customFormat="false" ht="14.4" hidden="false" customHeight="false" outlineLevel="0" collapsed="false">
      <c r="A1414" s="0" t="s">
        <v>1683</v>
      </c>
    </row>
    <row r="1415" customFormat="false" ht="14.4" hidden="false" customHeight="false" outlineLevel="0" collapsed="false">
      <c r="A1415" s="0" t="s">
        <v>1721</v>
      </c>
    </row>
    <row r="1417" customFormat="false" ht="14.4" hidden="false" customHeight="false" outlineLevel="0" collapsed="false">
      <c r="A1417" s="7" t="s">
        <v>1982</v>
      </c>
    </row>
    <row r="1418" customFormat="false" ht="14.4" hidden="false" customHeight="false" outlineLevel="0" collapsed="false">
      <c r="A1418" s="7"/>
    </row>
    <row r="1419" customFormat="false" ht="14.4" hidden="false" customHeight="false" outlineLevel="0" collapsed="false">
      <c r="A1419" s="7" t="s">
        <v>1709</v>
      </c>
    </row>
    <row r="1420" customFormat="false" ht="14.4" hidden="false" customHeight="false" outlineLevel="0" collapsed="false">
      <c r="A1420" s="7" t="s">
        <v>1653</v>
      </c>
    </row>
    <row r="1421" customFormat="false" ht="14.4" hidden="false" customHeight="false" outlineLevel="0" collapsed="false">
      <c r="A1421" s="7" t="s">
        <v>1654</v>
      </c>
    </row>
    <row r="1422" customFormat="false" ht="14.4" hidden="false" customHeight="false" outlineLevel="0" collapsed="false">
      <c r="A1422" s="7" t="s">
        <v>1734</v>
      </c>
    </row>
    <row r="1424" customFormat="false" ht="14.4" hidden="false" customHeight="false" outlineLevel="0" collapsed="false">
      <c r="A1424" s="0" t="s">
        <v>1983</v>
      </c>
    </row>
    <row r="1426" customFormat="false" ht="14.4" hidden="false" customHeight="false" outlineLevel="0" collapsed="false">
      <c r="A1426" s="0" t="s">
        <v>1599</v>
      </c>
    </row>
    <row r="1427" customFormat="false" ht="14.4" hidden="false" customHeight="false" outlineLevel="0" collapsed="false">
      <c r="A1427" s="0" t="s">
        <v>1600</v>
      </c>
    </row>
    <row r="1428" customFormat="false" ht="14.4" hidden="false" customHeight="false" outlineLevel="0" collapsed="false">
      <c r="A1428" s="0" t="s">
        <v>1605</v>
      </c>
    </row>
    <row r="1429" customFormat="false" ht="14.4" hidden="false" customHeight="false" outlineLevel="0" collapsed="false">
      <c r="A1429" s="0" t="s">
        <v>1623</v>
      </c>
    </row>
    <row r="1431" customFormat="false" ht="14.4" hidden="false" customHeight="false" outlineLevel="0" collapsed="false">
      <c r="A1431" s="0" t="s">
        <v>1984</v>
      </c>
    </row>
    <row r="1433" customFormat="false" ht="14.4" hidden="false" customHeight="false" outlineLevel="0" collapsed="false">
      <c r="A1433" s="0" t="s">
        <v>1594</v>
      </c>
    </row>
    <row r="1434" customFormat="false" ht="14.4" hidden="false" customHeight="false" outlineLevel="0" collapsed="false">
      <c r="A1434" s="0" t="s">
        <v>1599</v>
      </c>
    </row>
    <row r="1435" customFormat="false" ht="14.4" hidden="false" customHeight="false" outlineLevel="0" collapsed="false">
      <c r="A1435" s="0" t="s">
        <v>1607</v>
      </c>
    </row>
    <row r="1436" customFormat="false" ht="14.4" hidden="false" customHeight="false" outlineLevel="0" collapsed="false">
      <c r="A1436" s="0" t="s">
        <v>1619</v>
      </c>
    </row>
    <row r="1438" customFormat="false" ht="14.4" hidden="false" customHeight="false" outlineLevel="0" collapsed="false">
      <c r="A1438" s="7" t="s">
        <v>1985</v>
      </c>
    </row>
    <row r="1439" customFormat="false" ht="14.4" hidden="false" customHeight="false" outlineLevel="0" collapsed="false">
      <c r="A1439" s="7"/>
    </row>
    <row r="1440" customFormat="false" ht="14.4" hidden="false" customHeight="false" outlineLevel="0" collapsed="false">
      <c r="A1440" s="7" t="s">
        <v>1647</v>
      </c>
    </row>
    <row r="1441" customFormat="false" ht="14.4" hidden="false" customHeight="false" outlineLevel="0" collapsed="false">
      <c r="A1441" s="7" t="s">
        <v>1615</v>
      </c>
    </row>
    <row r="1442" customFormat="false" ht="14.4" hidden="false" customHeight="false" outlineLevel="0" collapsed="false">
      <c r="A1442" s="7" t="s">
        <v>1650</v>
      </c>
    </row>
    <row r="1443" customFormat="false" ht="14.4" hidden="false" customHeight="false" outlineLevel="0" collapsed="false">
      <c r="A1443" s="7" t="s">
        <v>1869</v>
      </c>
    </row>
    <row r="1445" customFormat="false" ht="14.4" hidden="false" customHeight="false" outlineLevel="0" collapsed="false">
      <c r="A1445" s="0" t="s">
        <v>1986</v>
      </c>
    </row>
    <row r="1447" customFormat="false" ht="14.4" hidden="false" customHeight="false" outlineLevel="0" collapsed="false">
      <c r="A1447" s="0" t="s">
        <v>1647</v>
      </c>
    </row>
    <row r="1448" customFormat="false" ht="14.4" hidden="false" customHeight="false" outlineLevel="0" collapsed="false">
      <c r="A1448" s="0" t="s">
        <v>1924</v>
      </c>
    </row>
    <row r="1449" customFormat="false" ht="14.4" hidden="false" customHeight="false" outlineLevel="0" collapsed="false">
      <c r="A1449" s="0" t="s">
        <v>1762</v>
      </c>
    </row>
    <row r="1450" customFormat="false" ht="14.4" hidden="false" customHeight="false" outlineLevel="0" collapsed="false">
      <c r="A1450" s="0" t="s">
        <v>1987</v>
      </c>
    </row>
    <row r="1452" customFormat="false" ht="14.4" hidden="false" customHeight="false" outlineLevel="0" collapsed="false">
      <c r="A1452" s="0" t="s">
        <v>1988</v>
      </c>
    </row>
    <row r="1454" customFormat="false" ht="14.4" hidden="false" customHeight="false" outlineLevel="0" collapsed="false">
      <c r="A1454" s="0" t="s">
        <v>1650</v>
      </c>
    </row>
    <row r="1455" customFormat="false" ht="14.4" hidden="false" customHeight="false" outlineLevel="0" collapsed="false">
      <c r="A1455" s="0" t="s">
        <v>1704</v>
      </c>
    </row>
    <row r="1456" customFormat="false" ht="14.4" hidden="false" customHeight="false" outlineLevel="0" collapsed="false">
      <c r="A1456" s="0" t="s">
        <v>1683</v>
      </c>
    </row>
    <row r="1457" customFormat="false" ht="14.4" hidden="false" customHeight="false" outlineLevel="0" collapsed="false">
      <c r="A1457" s="0" t="s">
        <v>1678</v>
      </c>
    </row>
    <row r="1459" customFormat="false" ht="14.4" hidden="false" customHeight="false" outlineLevel="0" collapsed="false">
      <c r="A1459" s="0" t="s">
        <v>1989</v>
      </c>
    </row>
    <row r="1461" customFormat="false" ht="14.4" hidden="false" customHeight="false" outlineLevel="0" collapsed="false">
      <c r="A1461" s="0" t="s">
        <v>1647</v>
      </c>
    </row>
    <row r="1462" customFormat="false" ht="14.4" hidden="false" customHeight="false" outlineLevel="0" collapsed="false">
      <c r="A1462" s="0" t="s">
        <v>1759</v>
      </c>
    </row>
    <row r="1463" customFormat="false" ht="14.4" hidden="false" customHeight="false" outlineLevel="0" collapsed="false">
      <c r="A1463" s="0" t="s">
        <v>1662</v>
      </c>
    </row>
    <row r="1464" customFormat="false" ht="14.4" hidden="false" customHeight="false" outlineLevel="0" collapsed="false">
      <c r="A1464" s="0" t="s">
        <v>1663</v>
      </c>
    </row>
    <row r="1466" customFormat="false" ht="14.4" hidden="false" customHeight="false" outlineLevel="0" collapsed="false">
      <c r="A1466" s="7" t="s">
        <v>1990</v>
      </c>
    </row>
    <row r="1467" customFormat="false" ht="14.4" hidden="false" customHeight="false" outlineLevel="0" collapsed="false">
      <c r="A1467" s="7"/>
    </row>
    <row r="1468" customFormat="false" ht="14.4" hidden="false" customHeight="false" outlineLevel="0" collapsed="false">
      <c r="A1468" s="7" t="s">
        <v>1709</v>
      </c>
    </row>
    <row r="1469" customFormat="false" ht="14.4" hidden="false" customHeight="false" outlineLevel="0" collapsed="false">
      <c r="A1469" s="7" t="s">
        <v>1653</v>
      </c>
    </row>
    <row r="1470" customFormat="false" ht="14.4" hidden="false" customHeight="false" outlineLevel="0" collapsed="false">
      <c r="A1470" s="7" t="s">
        <v>1654</v>
      </c>
    </row>
    <row r="1471" customFormat="false" ht="14.4" hidden="false" customHeight="false" outlineLevel="0" collapsed="false">
      <c r="A1471" s="7" t="s">
        <v>1860</v>
      </c>
    </row>
    <row r="1473" customFormat="false" ht="14.4" hidden="false" customHeight="false" outlineLevel="0" collapsed="false">
      <c r="A1473" s="0" t="s">
        <v>1991</v>
      </c>
    </row>
    <row r="1475" customFormat="false" ht="14.4" hidden="false" customHeight="false" outlineLevel="0" collapsed="false">
      <c r="A1475" s="0" t="s">
        <v>1647</v>
      </c>
    </row>
    <row r="1476" customFormat="false" ht="14.4" hidden="false" customHeight="false" outlineLevel="0" collapsed="false">
      <c r="A1476" s="0" t="s">
        <v>1650</v>
      </c>
    </row>
    <row r="1477" customFormat="false" ht="14.4" hidden="false" customHeight="false" outlineLevel="0" collapsed="false">
      <c r="A1477" s="0" t="s">
        <v>1683</v>
      </c>
    </row>
    <row r="1478" customFormat="false" ht="14.4" hidden="false" customHeight="false" outlineLevel="0" collapsed="false">
      <c r="A1478" s="0" t="s">
        <v>1721</v>
      </c>
    </row>
    <row r="1480" customFormat="false" ht="14.4" hidden="false" customHeight="false" outlineLevel="0" collapsed="false">
      <c r="A1480" s="0" t="s">
        <v>1992</v>
      </c>
    </row>
    <row r="1482" customFormat="false" ht="14.4" hidden="false" customHeight="false" outlineLevel="0" collapsed="false">
      <c r="A1482" s="0" t="s">
        <v>1606</v>
      </c>
    </row>
    <row r="1483" customFormat="false" ht="14.4" hidden="false" customHeight="false" outlineLevel="0" collapsed="false">
      <c r="A1483" s="0" t="s">
        <v>1610</v>
      </c>
    </row>
    <row r="1484" customFormat="false" ht="14.4" hidden="false" customHeight="false" outlineLevel="0" collapsed="false">
      <c r="A1484" s="0" t="s">
        <v>1623</v>
      </c>
    </row>
    <row r="1486" customFormat="false" ht="14.4" hidden="false" customHeight="false" outlineLevel="0" collapsed="false">
      <c r="A1486" s="0" t="s">
        <v>1993</v>
      </c>
    </row>
    <row r="1488" customFormat="false" ht="14.4" hidden="false" customHeight="false" outlineLevel="0" collapsed="false">
      <c r="A1488" s="0" t="s">
        <v>1597</v>
      </c>
    </row>
    <row r="1489" customFormat="false" ht="14.4" hidden="false" customHeight="false" outlineLevel="0" collapsed="false">
      <c r="A1489" s="0" t="s">
        <v>1599</v>
      </c>
    </row>
    <row r="1490" customFormat="false" ht="14.4" hidden="false" customHeight="false" outlineLevel="0" collapsed="false">
      <c r="A1490" s="0" t="s">
        <v>1634</v>
      </c>
    </row>
    <row r="1492" customFormat="false" ht="14.4" hidden="false" customHeight="false" outlineLevel="0" collapsed="false">
      <c r="A1492" s="0" t="s">
        <v>1994</v>
      </c>
    </row>
    <row r="1494" customFormat="false" ht="14.4" hidden="false" customHeight="false" outlineLevel="0" collapsed="false">
      <c r="A1494" s="0" t="s">
        <v>1995</v>
      </c>
    </row>
    <row r="1495" customFormat="false" ht="14.4" hidden="false" customHeight="false" outlineLevel="0" collapsed="false">
      <c r="A1495" s="0" t="s">
        <v>1751</v>
      </c>
    </row>
    <row r="1496" customFormat="false" ht="14.4" hidden="false" customHeight="false" outlineLevel="0" collapsed="false">
      <c r="A1496" s="0" t="s">
        <v>1673</v>
      </c>
    </row>
    <row r="1498" customFormat="false" ht="14.4" hidden="false" customHeight="false" outlineLevel="0" collapsed="false">
      <c r="A1498" s="7" t="s">
        <v>1996</v>
      </c>
    </row>
    <row r="1499" customFormat="false" ht="14.4" hidden="false" customHeight="false" outlineLevel="0" collapsed="false">
      <c r="A1499" s="7"/>
    </row>
    <row r="1500" customFormat="false" ht="14.4" hidden="false" customHeight="false" outlineLevel="0" collapsed="false">
      <c r="A1500" s="7" t="s">
        <v>1810</v>
      </c>
    </row>
    <row r="1501" customFormat="false" ht="14.4" hidden="false" customHeight="false" outlineLevel="0" collapsed="false">
      <c r="A1501" s="7" t="s">
        <v>1701</v>
      </c>
    </row>
    <row r="1502" customFormat="false" ht="14.4" hidden="false" customHeight="false" outlineLevel="0" collapsed="false">
      <c r="A1502" s="7" t="s">
        <v>1735</v>
      </c>
    </row>
    <row r="1504" customFormat="false" ht="14.4" hidden="false" customHeight="false" outlineLevel="0" collapsed="false">
      <c r="A1504" s="0" t="s">
        <v>1997</v>
      </c>
    </row>
    <row r="1506" customFormat="false" ht="14.4" hidden="false" customHeight="false" outlineLevel="0" collapsed="false">
      <c r="A1506" s="0" t="s">
        <v>1605</v>
      </c>
    </row>
    <row r="1507" customFormat="false" ht="14.4" hidden="false" customHeight="false" outlineLevel="0" collapsed="false">
      <c r="A1507" s="0" t="s">
        <v>1606</v>
      </c>
    </row>
    <row r="1508" customFormat="false" ht="14.4" hidden="false" customHeight="false" outlineLevel="0" collapsed="false">
      <c r="A1508" s="0" t="s">
        <v>1949</v>
      </c>
    </row>
    <row r="1510" customFormat="false" ht="14.4" hidden="false" customHeight="false" outlineLevel="0" collapsed="false">
      <c r="A1510" s="0" t="s">
        <v>1998</v>
      </c>
    </row>
    <row r="1512" customFormat="false" ht="14.4" hidden="false" customHeight="false" outlineLevel="0" collapsed="false">
      <c r="A1512" s="0" t="s">
        <v>1709</v>
      </c>
    </row>
    <row r="1513" customFormat="false" ht="14.4" hidden="false" customHeight="false" outlineLevel="0" collapsed="false">
      <c r="A1513" s="0" t="s">
        <v>1739</v>
      </c>
    </row>
    <row r="1514" customFormat="false" ht="14.4" hidden="false" customHeight="false" outlineLevel="0" collapsed="false">
      <c r="A1514" s="0" t="s">
        <v>1999</v>
      </c>
    </row>
    <row r="1516" customFormat="false" ht="14.4" hidden="false" customHeight="false" outlineLevel="0" collapsed="false">
      <c r="A1516" s="0" t="s">
        <v>2000</v>
      </c>
    </row>
    <row r="1518" customFormat="false" ht="14.4" hidden="false" customHeight="false" outlineLevel="0" collapsed="false">
      <c r="A1518" s="0" t="s">
        <v>2001</v>
      </c>
    </row>
    <row r="1519" customFormat="false" ht="14.4" hidden="false" customHeight="false" outlineLevel="0" collapsed="false">
      <c r="A1519" s="0" t="s">
        <v>1605</v>
      </c>
    </row>
    <row r="1520" customFormat="false" ht="14.4" hidden="false" customHeight="false" outlineLevel="0" collapsed="false">
      <c r="A1520" s="0" t="s">
        <v>1623</v>
      </c>
    </row>
    <row r="1522" customFormat="false" ht="14.4" hidden="false" customHeight="false" outlineLevel="0" collapsed="false">
      <c r="A1522" s="7" t="s">
        <v>2002</v>
      </c>
    </row>
    <row r="1523" customFormat="false" ht="14.4" hidden="false" customHeight="false" outlineLevel="0" collapsed="false">
      <c r="A1523" s="7"/>
    </row>
    <row r="1524" customFormat="false" ht="14.4" hidden="false" customHeight="false" outlineLevel="0" collapsed="false">
      <c r="A1524" s="7" t="s">
        <v>1647</v>
      </c>
    </row>
    <row r="1525" customFormat="false" ht="14.4" hidden="false" customHeight="false" outlineLevel="0" collapsed="false">
      <c r="A1525" s="7" t="s">
        <v>1709</v>
      </c>
    </row>
    <row r="1526" customFormat="false" ht="14.4" hidden="false" customHeight="false" outlineLevel="0" collapsed="false">
      <c r="A1526" s="7" t="s">
        <v>1734</v>
      </c>
    </row>
    <row r="1528" customFormat="false" ht="14.4" hidden="false" customHeight="false" outlineLevel="0" collapsed="false">
      <c r="A1528" s="7" t="s">
        <v>2003</v>
      </c>
    </row>
    <row r="1529" customFormat="false" ht="14.4" hidden="false" customHeight="false" outlineLevel="0" collapsed="false">
      <c r="A1529" s="7"/>
    </row>
    <row r="1530" customFormat="false" ht="14.4" hidden="false" customHeight="false" outlineLevel="0" collapsed="false">
      <c r="A1530" s="7" t="s">
        <v>1647</v>
      </c>
    </row>
    <row r="1531" customFormat="false" ht="14.4" hidden="false" customHeight="false" outlineLevel="0" collapsed="false">
      <c r="A1531" s="7" t="s">
        <v>1704</v>
      </c>
    </row>
    <row r="1532" customFormat="false" ht="14.4" hidden="false" customHeight="false" outlineLevel="0" collapsed="false">
      <c r="A1532" s="7" t="s">
        <v>1869</v>
      </c>
    </row>
    <row r="1534" customFormat="false" ht="14.4" hidden="false" customHeight="false" outlineLevel="0" collapsed="false">
      <c r="A1534" s="0" t="s">
        <v>2004</v>
      </c>
    </row>
    <row r="1536" customFormat="false" ht="14.4" hidden="false" customHeight="false" outlineLevel="0" collapsed="false">
      <c r="A1536" s="0" t="s">
        <v>1882</v>
      </c>
    </row>
    <row r="1537" customFormat="false" ht="14.4" hidden="false" customHeight="false" outlineLevel="0" collapsed="false">
      <c r="A1537" s="0" t="s">
        <v>1883</v>
      </c>
    </row>
    <row r="1538" customFormat="false" ht="14.4" hidden="false" customHeight="false" outlineLevel="0" collapsed="false">
      <c r="A1538" s="0" t="s">
        <v>2005</v>
      </c>
    </row>
    <row r="1540" customFormat="false" ht="14.4" hidden="false" customHeight="false" outlineLevel="0" collapsed="false">
      <c r="A1540" s="0" t="s">
        <v>2006</v>
      </c>
    </row>
    <row r="1542" customFormat="false" ht="14.4" hidden="false" customHeight="false" outlineLevel="0" collapsed="false">
      <c r="A1542" s="0" t="s">
        <v>1603</v>
      </c>
    </row>
    <row r="1543" customFormat="false" ht="14.4" hidden="false" customHeight="false" outlineLevel="0" collapsed="false">
      <c r="A1543" s="0" t="s">
        <v>1604</v>
      </c>
    </row>
    <row r="1544" customFormat="false" ht="14.4" hidden="false" customHeight="false" outlineLevel="0" collapsed="false">
      <c r="A1544" s="0" t="s">
        <v>1617</v>
      </c>
    </row>
    <row r="1546" customFormat="false" ht="14.4" hidden="false" customHeight="false" outlineLevel="0" collapsed="false">
      <c r="A1546" s="7" t="s">
        <v>2007</v>
      </c>
    </row>
    <row r="1547" customFormat="false" ht="14.4" hidden="false" customHeight="false" outlineLevel="0" collapsed="false">
      <c r="A1547" s="7"/>
    </row>
    <row r="1548" customFormat="false" ht="14.4" hidden="false" customHeight="false" outlineLevel="0" collapsed="false">
      <c r="A1548" s="7" t="s">
        <v>1709</v>
      </c>
    </row>
    <row r="1549" customFormat="false" ht="14.4" hidden="false" customHeight="false" outlineLevel="0" collapsed="false">
      <c r="A1549" s="7" t="s">
        <v>1735</v>
      </c>
    </row>
    <row r="1550" customFormat="false" ht="14.4" hidden="false" customHeight="false" outlineLevel="0" collapsed="false">
      <c r="A1550" s="7" t="s">
        <v>1663</v>
      </c>
    </row>
    <row r="1552" customFormat="false" ht="14.4" hidden="false" customHeight="false" outlineLevel="0" collapsed="false">
      <c r="A1552" s="0" t="s">
        <v>2008</v>
      </c>
    </row>
    <row r="1554" customFormat="false" ht="14.4" hidden="false" customHeight="false" outlineLevel="0" collapsed="false">
      <c r="A1554" s="0" t="s">
        <v>1598</v>
      </c>
    </row>
    <row r="1555" customFormat="false" ht="14.4" hidden="false" customHeight="false" outlineLevel="0" collapsed="false">
      <c r="A1555" s="0" t="s">
        <v>1617</v>
      </c>
    </row>
    <row r="1556" customFormat="false" ht="14.4" hidden="false" customHeight="false" outlineLevel="0" collapsed="false">
      <c r="A1556" s="0" t="s">
        <v>1639</v>
      </c>
    </row>
    <row r="1558" customFormat="false" ht="14.4" hidden="false" customHeight="false" outlineLevel="0" collapsed="false">
      <c r="A1558" s="0" t="s">
        <v>2009</v>
      </c>
    </row>
    <row r="1560" customFormat="false" ht="14.4" hidden="false" customHeight="false" outlineLevel="0" collapsed="false">
      <c r="A1560" s="0" t="s">
        <v>1608</v>
      </c>
    </row>
    <row r="1561" customFormat="false" ht="14.4" hidden="false" customHeight="false" outlineLevel="0" collapsed="false">
      <c r="A1561" s="0" t="s">
        <v>1650</v>
      </c>
    </row>
    <row r="1562" customFormat="false" ht="14.4" hidden="false" customHeight="false" outlineLevel="0" collapsed="false">
      <c r="A1562" s="0" t="s">
        <v>1767</v>
      </c>
    </row>
    <row r="1564" customFormat="false" ht="14.4" hidden="false" customHeight="false" outlineLevel="0" collapsed="false">
      <c r="A1564" s="0" t="s">
        <v>2010</v>
      </c>
    </row>
    <row r="1566" customFormat="false" ht="14.4" hidden="false" customHeight="false" outlineLevel="0" collapsed="false">
      <c r="A1566" s="0" t="s">
        <v>1650</v>
      </c>
    </row>
    <row r="1567" customFormat="false" ht="14.4" hidden="false" customHeight="false" outlineLevel="0" collapsed="false">
      <c r="A1567" s="0" t="s">
        <v>1683</v>
      </c>
    </row>
    <row r="1568" customFormat="false" ht="14.4" hidden="false" customHeight="false" outlineLevel="0" collapsed="false">
      <c r="A1568" s="0" t="s">
        <v>1817</v>
      </c>
    </row>
    <row r="1570" customFormat="false" ht="14.4" hidden="false" customHeight="false" outlineLevel="0" collapsed="false">
      <c r="A1570" s="7" t="s">
        <v>2011</v>
      </c>
    </row>
    <row r="1571" customFormat="false" ht="14.4" hidden="false" customHeight="false" outlineLevel="0" collapsed="false">
      <c r="A1571" s="7"/>
    </row>
    <row r="1572" customFormat="false" ht="14.4" hidden="false" customHeight="false" outlineLevel="0" collapsed="false">
      <c r="A1572" s="7" t="s">
        <v>1699</v>
      </c>
    </row>
    <row r="1573" customFormat="false" ht="14.4" hidden="false" customHeight="false" outlineLevel="0" collapsed="false">
      <c r="A1573" s="7" t="s">
        <v>1709</v>
      </c>
    </row>
    <row r="1574" customFormat="false" ht="14.4" hidden="false" customHeight="false" outlineLevel="0" collapsed="false">
      <c r="A1574" s="7" t="s">
        <v>1733</v>
      </c>
    </row>
    <row r="1576" customFormat="false" ht="14.4" hidden="false" customHeight="false" outlineLevel="0" collapsed="false">
      <c r="A1576" s="0" t="s">
        <v>2012</v>
      </c>
    </row>
    <row r="1578" customFormat="false" ht="14.4" hidden="false" customHeight="false" outlineLevel="0" collapsed="false">
      <c r="A1578" s="0" t="s">
        <v>1651</v>
      </c>
    </row>
    <row r="1579" customFormat="false" ht="14.4" hidden="false" customHeight="false" outlineLevel="0" collapsed="false">
      <c r="A1579" s="0" t="s">
        <v>1920</v>
      </c>
    </row>
    <row r="1580" customFormat="false" ht="14.4" hidden="false" customHeight="false" outlineLevel="0" collapsed="false">
      <c r="A1580" s="0" t="s">
        <v>2013</v>
      </c>
    </row>
    <row r="1582" customFormat="false" ht="14.4" hidden="false" customHeight="false" outlineLevel="0" collapsed="false">
      <c r="A1582" s="7" t="s">
        <v>2014</v>
      </c>
    </row>
    <row r="1583" customFormat="false" ht="14.4" hidden="false" customHeight="false" outlineLevel="0" collapsed="false">
      <c r="A1583" s="7"/>
    </row>
    <row r="1584" customFormat="false" ht="14.4" hidden="false" customHeight="false" outlineLevel="0" collapsed="false">
      <c r="A1584" s="7" t="s">
        <v>1709</v>
      </c>
    </row>
    <row r="1585" customFormat="false" ht="14.4" hidden="false" customHeight="false" outlineLevel="0" collapsed="false">
      <c r="A1585" s="7" t="s">
        <v>1735</v>
      </c>
    </row>
    <row r="1586" customFormat="false" ht="14.4" hidden="false" customHeight="false" outlineLevel="0" collapsed="false">
      <c r="A1586" s="7" t="s">
        <v>2015</v>
      </c>
    </row>
    <row r="1588" customFormat="false" ht="14.4" hidden="false" customHeight="false" outlineLevel="0" collapsed="false">
      <c r="A1588" s="0" t="s">
        <v>2016</v>
      </c>
    </row>
    <row r="1590" customFormat="false" ht="14.4" hidden="false" customHeight="false" outlineLevel="0" collapsed="false">
      <c r="A1590" s="0" t="s">
        <v>1595</v>
      </c>
    </row>
    <row r="1591" customFormat="false" ht="14.4" hidden="false" customHeight="false" outlineLevel="0" collapsed="false">
      <c r="A1591" s="0" t="s">
        <v>1603</v>
      </c>
    </row>
    <row r="1592" customFormat="false" ht="14.4" hidden="false" customHeight="false" outlineLevel="0" collapsed="false">
      <c r="A1592" s="0" t="s">
        <v>1635</v>
      </c>
    </row>
    <row r="1594" customFormat="false" ht="14.4" hidden="false" customHeight="false" outlineLevel="0" collapsed="false">
      <c r="A1594" s="0" t="s">
        <v>2017</v>
      </c>
    </row>
    <row r="1596" customFormat="false" ht="14.4" hidden="false" customHeight="false" outlineLevel="0" collapsed="false">
      <c r="A1596" s="0" t="s">
        <v>1647</v>
      </c>
    </row>
    <row r="1597" customFormat="false" ht="14.4" hidden="false" customHeight="false" outlineLevel="0" collapsed="false">
      <c r="A1597" s="0" t="s">
        <v>1650</v>
      </c>
    </row>
    <row r="1598" customFormat="false" ht="14.4" hidden="false" customHeight="false" outlineLevel="0" collapsed="false">
      <c r="A1598" s="0" t="s">
        <v>1762</v>
      </c>
    </row>
    <row r="1600" customFormat="false" ht="14.4" hidden="false" customHeight="false" outlineLevel="0" collapsed="false">
      <c r="A1600" s="0" t="s">
        <v>2018</v>
      </c>
    </row>
    <row r="1602" customFormat="false" ht="14.4" hidden="false" customHeight="false" outlineLevel="0" collapsed="false">
      <c r="A1602" s="0" t="s">
        <v>1647</v>
      </c>
    </row>
    <row r="1603" customFormat="false" ht="14.4" hidden="false" customHeight="false" outlineLevel="0" collapsed="false">
      <c r="A1603" s="0" t="s">
        <v>1653</v>
      </c>
    </row>
    <row r="1604" customFormat="false" ht="14.4" hidden="false" customHeight="false" outlineLevel="0" collapsed="false">
      <c r="A1604" s="0" t="s">
        <v>1654</v>
      </c>
    </row>
    <row r="1606" customFormat="false" ht="14.4" hidden="false" customHeight="false" outlineLevel="0" collapsed="false">
      <c r="A1606" s="0" t="s">
        <v>2019</v>
      </c>
    </row>
    <row r="1608" customFormat="false" ht="14.4" hidden="false" customHeight="false" outlineLevel="0" collapsed="false">
      <c r="A1608" s="0" t="s">
        <v>1810</v>
      </c>
    </row>
    <row r="1609" customFormat="false" ht="14.4" hidden="false" customHeight="false" outlineLevel="0" collapsed="false">
      <c r="A1609" s="0" t="s">
        <v>2020</v>
      </c>
    </row>
    <row r="1610" customFormat="false" ht="14.4" hidden="false" customHeight="false" outlineLevel="0" collapsed="false">
      <c r="A1610" s="0" t="s">
        <v>1705</v>
      </c>
    </row>
    <row r="1612" customFormat="false" ht="14.4" hidden="false" customHeight="false" outlineLevel="0" collapsed="false">
      <c r="A1612" s="0" t="s">
        <v>2021</v>
      </c>
    </row>
    <row r="1614" customFormat="false" ht="14.4" hidden="false" customHeight="false" outlineLevel="0" collapsed="false">
      <c r="A1614" s="0" t="s">
        <v>1625</v>
      </c>
    </row>
    <row r="1615" customFormat="false" ht="14.4" hidden="false" customHeight="false" outlineLevel="0" collapsed="false">
      <c r="A1615" s="0" t="s">
        <v>1626</v>
      </c>
    </row>
    <row r="1616" customFormat="false" ht="14.4" hidden="false" customHeight="false" outlineLevel="0" collapsed="false">
      <c r="A1616" s="0" t="s">
        <v>1653</v>
      </c>
    </row>
    <row r="1618" customFormat="false" ht="14.4" hidden="false" customHeight="false" outlineLevel="0" collapsed="false">
      <c r="A1618" s="0" t="s">
        <v>2022</v>
      </c>
    </row>
    <row r="1620" customFormat="false" ht="14.4" hidden="false" customHeight="false" outlineLevel="0" collapsed="false">
      <c r="A1620" s="0" t="s">
        <v>1835</v>
      </c>
    </row>
    <row r="1621" customFormat="false" ht="14.4" hidden="false" customHeight="false" outlineLevel="0" collapsed="false">
      <c r="A1621" s="0" t="s">
        <v>1855</v>
      </c>
    </row>
    <row r="1622" customFormat="false" ht="14.4" hidden="false" customHeight="false" outlineLevel="0" collapsed="false">
      <c r="A1622" s="0" t="s">
        <v>2023</v>
      </c>
    </row>
    <row r="1624" customFormat="false" ht="14.4" hidden="false" customHeight="false" outlineLevel="0" collapsed="false">
      <c r="A1624" s="0" t="s">
        <v>2024</v>
      </c>
    </row>
    <row r="1626" customFormat="false" ht="14.4" hidden="false" customHeight="false" outlineLevel="0" collapsed="false">
      <c r="A1626" s="0" t="s">
        <v>1647</v>
      </c>
    </row>
    <row r="1627" customFormat="false" ht="14.4" hidden="false" customHeight="false" outlineLevel="0" collapsed="false">
      <c r="A1627" s="0" t="s">
        <v>1662</v>
      </c>
    </row>
    <row r="1628" customFormat="false" ht="14.4" hidden="false" customHeight="false" outlineLevel="0" collapsed="false">
      <c r="A1628" s="0" t="s">
        <v>1663</v>
      </c>
    </row>
    <row r="1630" customFormat="false" ht="14.4" hidden="false" customHeight="false" outlineLevel="0" collapsed="false">
      <c r="A1630" s="0" t="s">
        <v>2025</v>
      </c>
    </row>
    <row r="1632" customFormat="false" ht="14.4" hidden="false" customHeight="false" outlineLevel="0" collapsed="false">
      <c r="A1632" s="0" t="s">
        <v>1759</v>
      </c>
    </row>
    <row r="1633" customFormat="false" ht="14.4" hidden="false" customHeight="false" outlineLevel="0" collapsed="false">
      <c r="A1633" s="0" t="s">
        <v>2026</v>
      </c>
    </row>
    <row r="1634" customFormat="false" ht="14.4" hidden="false" customHeight="false" outlineLevel="0" collapsed="false">
      <c r="A1634" s="0" t="s">
        <v>1705</v>
      </c>
    </row>
    <row r="1636" customFormat="false" ht="14.4" hidden="false" customHeight="false" outlineLevel="0" collapsed="false">
      <c r="A1636" s="0" t="s">
        <v>2027</v>
      </c>
    </row>
    <row r="1638" customFormat="false" ht="14.4" hidden="false" customHeight="false" outlineLevel="0" collapsed="false">
      <c r="A1638" s="0" t="s">
        <v>1809</v>
      </c>
    </row>
    <row r="1639" customFormat="false" ht="14.4" hidden="false" customHeight="false" outlineLevel="0" collapsed="false">
      <c r="A1639" s="0" t="s">
        <v>2005</v>
      </c>
    </row>
    <row r="1640" customFormat="false" ht="14.4" hidden="false" customHeight="false" outlineLevel="0" collapsed="false">
      <c r="A1640" s="0" t="s">
        <v>2023</v>
      </c>
    </row>
    <row r="1642" customFormat="false" ht="14.4" hidden="false" customHeight="false" outlineLevel="0" collapsed="false">
      <c r="A1642" s="0" t="s">
        <v>2028</v>
      </c>
    </row>
    <row r="1644" customFormat="false" ht="14.4" hidden="false" customHeight="false" outlineLevel="0" collapsed="false">
      <c r="A1644" s="0" t="s">
        <v>1607</v>
      </c>
    </row>
    <row r="1645" customFormat="false" ht="14.4" hidden="false" customHeight="false" outlineLevel="0" collapsed="false">
      <c r="A1645" s="0" t="s">
        <v>1619</v>
      </c>
    </row>
    <row r="1646" customFormat="false" ht="14.4" hidden="false" customHeight="false" outlineLevel="0" collapsed="false">
      <c r="A1646" s="0" t="s">
        <v>1620</v>
      </c>
    </row>
    <row r="1648" customFormat="false" ht="14.4" hidden="false" customHeight="false" outlineLevel="0" collapsed="false">
      <c r="A1648" s="0" t="s">
        <v>2029</v>
      </c>
    </row>
    <row r="1650" customFormat="false" ht="14.4" hidden="false" customHeight="false" outlineLevel="0" collapsed="false">
      <c r="A1650" s="0" t="s">
        <v>1596</v>
      </c>
    </row>
    <row r="1651" customFormat="false" ht="14.4" hidden="false" customHeight="false" outlineLevel="0" collapsed="false">
      <c r="A1651" s="0" t="s">
        <v>1599</v>
      </c>
    </row>
    <row r="1652" customFormat="false" ht="14.4" hidden="false" customHeight="false" outlineLevel="0" collapsed="false">
      <c r="A1652" s="0" t="s">
        <v>1634</v>
      </c>
    </row>
    <row r="1654" customFormat="false" ht="14.4" hidden="false" customHeight="false" outlineLevel="0" collapsed="false">
      <c r="A1654" s="0" t="s">
        <v>2030</v>
      </c>
    </row>
    <row r="1656" customFormat="false" ht="14.4" hidden="false" customHeight="false" outlineLevel="0" collapsed="false">
      <c r="A1656" s="0" t="s">
        <v>1650</v>
      </c>
    </row>
    <row r="1657" customFormat="false" ht="14.4" hidden="false" customHeight="false" outlineLevel="0" collapsed="false">
      <c r="A1657" s="0" t="s">
        <v>1706</v>
      </c>
    </row>
    <row r="1658" customFormat="false" ht="14.4" hidden="false" customHeight="false" outlineLevel="0" collapsed="false">
      <c r="A1658" s="0" t="s">
        <v>1639</v>
      </c>
    </row>
    <row r="1660" customFormat="false" ht="14.4" hidden="false" customHeight="false" outlineLevel="0" collapsed="false">
      <c r="A1660" s="7" t="s">
        <v>2031</v>
      </c>
    </row>
    <row r="1661" customFormat="false" ht="14.4" hidden="false" customHeight="false" outlineLevel="0" collapsed="false">
      <c r="A1661" s="7"/>
    </row>
    <row r="1662" customFormat="false" ht="14.4" hidden="false" customHeight="false" outlineLevel="0" collapsed="false">
      <c r="A1662" s="7" t="s">
        <v>1709</v>
      </c>
    </row>
    <row r="1663" customFormat="false" ht="14.4" hidden="false" customHeight="false" outlineLevel="0" collapsed="false">
      <c r="A1663" s="7" t="s">
        <v>1662</v>
      </c>
    </row>
    <row r="1664" customFormat="false" ht="14.4" hidden="false" customHeight="false" outlineLevel="0" collapsed="false">
      <c r="A1664" s="7" t="s">
        <v>1663</v>
      </c>
    </row>
    <row r="1666" customFormat="false" ht="14.4" hidden="false" customHeight="false" outlineLevel="0" collapsed="false">
      <c r="A1666" s="0" t="s">
        <v>2032</v>
      </c>
    </row>
    <row r="1668" customFormat="false" ht="14.4" hidden="false" customHeight="false" outlineLevel="0" collapsed="false">
      <c r="A1668" s="0" t="s">
        <v>1604</v>
      </c>
    </row>
    <row r="1669" customFormat="false" ht="14.4" hidden="false" customHeight="false" outlineLevel="0" collapsed="false">
      <c r="A1669" s="0" t="s">
        <v>1618</v>
      </c>
    </row>
    <row r="1670" customFormat="false" ht="14.4" hidden="false" customHeight="false" outlineLevel="0" collapsed="false">
      <c r="A1670" s="0" t="s">
        <v>1622</v>
      </c>
    </row>
    <row r="1672" customFormat="false" ht="14.4" hidden="false" customHeight="false" outlineLevel="0" collapsed="false">
      <c r="A1672" s="7" t="s">
        <v>2033</v>
      </c>
    </row>
    <row r="1673" customFormat="false" ht="14.4" hidden="false" customHeight="false" outlineLevel="0" collapsed="false">
      <c r="A1673" s="7"/>
    </row>
    <row r="1674" customFormat="false" ht="14.4" hidden="false" customHeight="false" outlineLevel="0" collapsed="false">
      <c r="A1674" s="7" t="s">
        <v>1709</v>
      </c>
    </row>
    <row r="1675" customFormat="false" ht="14.4" hidden="false" customHeight="false" outlineLevel="0" collapsed="false">
      <c r="A1675" s="7" t="s">
        <v>1860</v>
      </c>
    </row>
    <row r="1676" customFormat="false" ht="14.4" hidden="false" customHeight="false" outlineLevel="0" collapsed="false">
      <c r="A1676" s="7" t="s">
        <v>1960</v>
      </c>
    </row>
    <row r="1678" customFormat="false" ht="14.4" hidden="false" customHeight="false" outlineLevel="0" collapsed="false">
      <c r="A1678" s="0" t="s">
        <v>2034</v>
      </c>
    </row>
    <row r="1680" customFormat="false" ht="14.4" hidden="false" customHeight="false" outlineLevel="0" collapsed="false">
      <c r="A1680" s="0" t="s">
        <v>1625</v>
      </c>
    </row>
    <row r="1681" customFormat="false" ht="14.4" hidden="false" customHeight="false" outlineLevel="0" collapsed="false">
      <c r="A1681" s="0" t="s">
        <v>1626</v>
      </c>
    </row>
    <row r="1682" customFormat="false" ht="14.4" hidden="false" customHeight="false" outlineLevel="0" collapsed="false">
      <c r="A1682" s="0" t="s">
        <v>1819</v>
      </c>
    </row>
    <row r="1684" customFormat="false" ht="14.4" hidden="false" customHeight="false" outlineLevel="0" collapsed="false">
      <c r="A1684" s="0" t="s">
        <v>2035</v>
      </c>
    </row>
    <row r="1686" customFormat="false" ht="14.4" hidden="false" customHeight="false" outlineLevel="0" collapsed="false">
      <c r="A1686" s="0" t="s">
        <v>1601</v>
      </c>
    </row>
    <row r="1687" customFormat="false" ht="14.4" hidden="false" customHeight="false" outlineLevel="0" collapsed="false">
      <c r="A1687" s="0" t="s">
        <v>1638</v>
      </c>
    </row>
    <row r="1688" customFormat="false" ht="14.4" hidden="false" customHeight="false" outlineLevel="0" collapsed="false">
      <c r="A1688" s="0" t="s">
        <v>2036</v>
      </c>
    </row>
    <row r="1690" customFormat="false" ht="14.4" hidden="false" customHeight="false" outlineLevel="0" collapsed="false">
      <c r="A1690" s="0" t="s">
        <v>2037</v>
      </c>
    </row>
    <row r="1692" customFormat="false" ht="14.4" hidden="false" customHeight="false" outlineLevel="0" collapsed="false">
      <c r="A1692" s="0" t="s">
        <v>1647</v>
      </c>
    </row>
    <row r="1693" customFormat="false" ht="14.4" hidden="false" customHeight="false" outlineLevel="0" collapsed="false">
      <c r="A1693" s="0" t="s">
        <v>1653</v>
      </c>
    </row>
    <row r="1694" customFormat="false" ht="14.4" hidden="false" customHeight="false" outlineLevel="0" collapsed="false">
      <c r="A1694" s="0" t="s">
        <v>1654</v>
      </c>
    </row>
    <row r="1696" customFormat="false" ht="14.4" hidden="false" customHeight="false" outlineLevel="0" collapsed="false">
      <c r="A1696" s="0" t="s">
        <v>2038</v>
      </c>
    </row>
    <row r="1698" customFormat="false" ht="14.4" hidden="false" customHeight="false" outlineLevel="0" collapsed="false">
      <c r="A1698" s="0" t="s">
        <v>1605</v>
      </c>
    </row>
    <row r="1699" customFormat="false" ht="14.4" hidden="false" customHeight="false" outlineLevel="0" collapsed="false">
      <c r="A1699" s="0" t="s">
        <v>1647</v>
      </c>
    </row>
    <row r="1700" customFormat="false" ht="14.4" hidden="false" customHeight="false" outlineLevel="0" collapsed="false">
      <c r="A1700" s="0" t="s">
        <v>1759</v>
      </c>
    </row>
    <row r="1702" customFormat="false" ht="14.4" hidden="false" customHeight="false" outlineLevel="0" collapsed="false">
      <c r="A1702" s="0" t="s">
        <v>2039</v>
      </c>
    </row>
    <row r="1704" customFormat="false" ht="14.4" hidden="false" customHeight="false" outlineLevel="0" collapsed="false">
      <c r="A1704" s="0" t="s">
        <v>2040</v>
      </c>
    </row>
    <row r="1705" customFormat="false" ht="14.4" hidden="false" customHeight="false" outlineLevel="0" collapsed="false">
      <c r="A1705" s="0" t="s">
        <v>1974</v>
      </c>
    </row>
    <row r="1706" customFormat="false" ht="14.4" hidden="false" customHeight="false" outlineLevel="0" collapsed="false">
      <c r="A1706" s="0" t="s">
        <v>2041</v>
      </c>
    </row>
    <row r="1708" customFormat="false" ht="14.4" hidden="false" customHeight="false" outlineLevel="0" collapsed="false">
      <c r="A1708" s="7" t="s">
        <v>2042</v>
      </c>
    </row>
    <row r="1709" customFormat="false" ht="14.4" hidden="false" customHeight="false" outlineLevel="0" collapsed="false">
      <c r="A1709" s="7"/>
    </row>
    <row r="1710" customFormat="false" ht="14.4" hidden="false" customHeight="false" outlineLevel="0" collapsed="false">
      <c r="A1710" s="7" t="s">
        <v>1650</v>
      </c>
    </row>
    <row r="1711" customFormat="false" ht="14.4" hidden="false" customHeight="false" outlineLevel="0" collapsed="false">
      <c r="A1711" s="7" t="s">
        <v>1709</v>
      </c>
    </row>
    <row r="1712" customFormat="false" ht="14.4" hidden="false" customHeight="false" outlineLevel="0" collapsed="false">
      <c r="A1712" s="7" t="s">
        <v>1734</v>
      </c>
    </row>
    <row r="1714" customFormat="false" ht="14.4" hidden="false" customHeight="false" outlineLevel="0" collapsed="false">
      <c r="A1714" s="7" t="s">
        <v>2043</v>
      </c>
    </row>
    <row r="1715" customFormat="false" ht="14.4" hidden="false" customHeight="false" outlineLevel="0" collapsed="false">
      <c r="A1715" s="7"/>
    </row>
    <row r="1716" customFormat="false" ht="14.4" hidden="false" customHeight="false" outlineLevel="0" collapsed="false">
      <c r="A1716" s="7" t="s">
        <v>1709</v>
      </c>
    </row>
    <row r="1717" customFormat="false" ht="14.4" hidden="false" customHeight="false" outlineLevel="0" collapsed="false">
      <c r="A1717" s="7" t="s">
        <v>1737</v>
      </c>
    </row>
    <row r="1718" customFormat="false" ht="14.4" hidden="false" customHeight="false" outlineLevel="0" collapsed="false">
      <c r="A1718" s="7" t="s">
        <v>1701</v>
      </c>
    </row>
    <row r="1720" customFormat="false" ht="14.4" hidden="false" customHeight="false" outlineLevel="0" collapsed="false">
      <c r="A1720" s="0" t="s">
        <v>2044</v>
      </c>
    </row>
    <row r="1722" customFormat="false" ht="14.4" hidden="false" customHeight="false" outlineLevel="0" collapsed="false">
      <c r="A1722" s="0" t="s">
        <v>1599</v>
      </c>
    </row>
    <row r="1723" customFormat="false" ht="14.4" hidden="false" customHeight="false" outlineLevel="0" collapsed="false">
      <c r="A1723" s="0" t="s">
        <v>1670</v>
      </c>
    </row>
    <row r="1724" customFormat="false" ht="14.4" hidden="false" customHeight="false" outlineLevel="0" collapsed="false">
      <c r="A1724" s="0" t="s">
        <v>1634</v>
      </c>
    </row>
    <row r="1726" customFormat="false" ht="14.4" hidden="false" customHeight="false" outlineLevel="0" collapsed="false">
      <c r="A1726" s="7" t="s">
        <v>2045</v>
      </c>
    </row>
    <row r="1727" customFormat="false" ht="14.4" hidden="false" customHeight="false" outlineLevel="0" collapsed="false">
      <c r="A1727" s="7"/>
    </row>
    <row r="1728" customFormat="false" ht="14.4" hidden="false" customHeight="false" outlineLevel="0" collapsed="false">
      <c r="A1728" s="7" t="s">
        <v>1650</v>
      </c>
    </row>
    <row r="1729" customFormat="false" ht="14.4" hidden="false" customHeight="false" outlineLevel="0" collapsed="false">
      <c r="A1729" s="7" t="s">
        <v>1864</v>
      </c>
    </row>
    <row r="1731" customFormat="false" ht="14.4" hidden="false" customHeight="false" outlineLevel="0" collapsed="false">
      <c r="A1731" s="0" t="s">
        <v>2046</v>
      </c>
    </row>
    <row r="1733" customFormat="false" ht="14.4" hidden="false" customHeight="false" outlineLevel="0" collapsed="false">
      <c r="A1733" s="0" t="s">
        <v>1601</v>
      </c>
    </row>
    <row r="1734" customFormat="false" ht="14.4" hidden="false" customHeight="false" outlineLevel="0" collapsed="false">
      <c r="A1734" s="0" t="s">
        <v>1638</v>
      </c>
    </row>
    <row r="1736" customFormat="false" ht="14.4" hidden="false" customHeight="false" outlineLevel="0" collapsed="false">
      <c r="A1736" s="0" t="s">
        <v>2047</v>
      </c>
    </row>
    <row r="1738" customFormat="false" ht="14.4" hidden="false" customHeight="false" outlineLevel="0" collapsed="false">
      <c r="A1738" s="0" t="s">
        <v>1595</v>
      </c>
    </row>
    <row r="1739" customFormat="false" ht="14.4" hidden="false" customHeight="false" outlineLevel="0" collapsed="false">
      <c r="A1739" s="0" t="s">
        <v>1639</v>
      </c>
    </row>
    <row r="1741" customFormat="false" ht="14.4" hidden="false" customHeight="false" outlineLevel="0" collapsed="false">
      <c r="A1741" s="0" t="s">
        <v>2048</v>
      </c>
    </row>
    <row r="1743" customFormat="false" ht="14.4" hidden="false" customHeight="false" outlineLevel="0" collapsed="false">
      <c r="A1743" s="0" t="s">
        <v>1595</v>
      </c>
    </row>
    <row r="1744" customFormat="false" ht="14.4" hidden="false" customHeight="false" outlineLevel="0" collapsed="false">
      <c r="A1744" s="0" t="s">
        <v>1609</v>
      </c>
    </row>
    <row r="1746" customFormat="false" ht="14.4" hidden="false" customHeight="false" outlineLevel="0" collapsed="false">
      <c r="A1746" s="0" t="s">
        <v>2049</v>
      </c>
    </row>
    <row r="1748" customFormat="false" ht="14.4" hidden="false" customHeight="false" outlineLevel="0" collapsed="false">
      <c r="A1748" s="0" t="s">
        <v>1635</v>
      </c>
    </row>
    <row r="1749" customFormat="false" ht="14.4" hidden="false" customHeight="false" outlineLevel="0" collapsed="false">
      <c r="A1749" s="0" t="s">
        <v>1877</v>
      </c>
    </row>
    <row r="1751" customFormat="false" ht="14.4" hidden="false" customHeight="false" outlineLevel="0" collapsed="false">
      <c r="A1751" s="0" t="s">
        <v>2050</v>
      </c>
    </row>
    <row r="1753" customFormat="false" ht="14.4" hidden="false" customHeight="false" outlineLevel="0" collapsed="false">
      <c r="A1753" s="0" t="s">
        <v>1605</v>
      </c>
    </row>
    <row r="1754" customFormat="false" ht="14.4" hidden="false" customHeight="false" outlineLevel="0" collapsed="false">
      <c r="A1754" s="0" t="s">
        <v>1623</v>
      </c>
    </row>
    <row r="1756" customFormat="false" ht="14.4" hidden="false" customHeight="false" outlineLevel="0" collapsed="false">
      <c r="A1756" s="0" t="s">
        <v>2051</v>
      </c>
    </row>
    <row r="1758" customFormat="false" ht="14.4" hidden="false" customHeight="false" outlineLevel="0" collapsed="false">
      <c r="A1758" s="0" t="s">
        <v>1595</v>
      </c>
    </row>
    <row r="1759" customFormat="false" ht="14.4" hidden="false" customHeight="false" outlineLevel="0" collapsed="false">
      <c r="A1759" s="0" t="s">
        <v>1892</v>
      </c>
    </row>
    <row r="1761" customFormat="false" ht="14.4" hidden="false" customHeight="false" outlineLevel="0" collapsed="false">
      <c r="A1761" s="0" t="s">
        <v>2052</v>
      </c>
    </row>
    <row r="1763" customFormat="false" ht="14.4" hidden="false" customHeight="false" outlineLevel="0" collapsed="false">
      <c r="A1763" s="0" t="s">
        <v>1647</v>
      </c>
    </row>
    <row r="1764" customFormat="false" ht="14.4" hidden="false" customHeight="false" outlineLevel="0" collapsed="false">
      <c r="A1764" s="0" t="s">
        <v>1762</v>
      </c>
    </row>
    <row r="1766" customFormat="false" ht="14.4" hidden="false" customHeight="false" outlineLevel="0" collapsed="false">
      <c r="A1766" s="7" t="s">
        <v>2053</v>
      </c>
    </row>
    <row r="1767" customFormat="false" ht="14.4" hidden="false" customHeight="false" outlineLevel="0" collapsed="false">
      <c r="A1767" s="7"/>
    </row>
    <row r="1768" customFormat="false" ht="14.4" hidden="false" customHeight="false" outlineLevel="0" collapsed="false">
      <c r="A1768" s="7" t="s">
        <v>1709</v>
      </c>
    </row>
    <row r="1769" customFormat="false" ht="14.4" hidden="false" customHeight="false" outlineLevel="0" collapsed="false">
      <c r="A1769" s="7" t="s">
        <v>1739</v>
      </c>
    </row>
    <row r="1771" customFormat="false" ht="14.4" hidden="false" customHeight="false" outlineLevel="0" collapsed="false">
      <c r="A1771" s="7" t="s">
        <v>2054</v>
      </c>
    </row>
    <row r="1772" customFormat="false" ht="14.4" hidden="false" customHeight="false" outlineLevel="0" collapsed="false">
      <c r="A1772" s="7"/>
    </row>
    <row r="1773" customFormat="false" ht="14.4" hidden="false" customHeight="false" outlineLevel="0" collapsed="false">
      <c r="A1773" s="7" t="s">
        <v>1647</v>
      </c>
    </row>
    <row r="1774" customFormat="false" ht="14.4" hidden="false" customHeight="false" outlineLevel="0" collapsed="false">
      <c r="A1774" s="7" t="s">
        <v>1650</v>
      </c>
    </row>
    <row r="1776" customFormat="false" ht="14.4" hidden="false" customHeight="false" outlineLevel="0" collapsed="false">
      <c r="A1776" s="0" t="s">
        <v>2055</v>
      </c>
    </row>
    <row r="1778" customFormat="false" ht="14.4" hidden="false" customHeight="false" outlineLevel="0" collapsed="false">
      <c r="A1778" s="0" t="s">
        <v>2056</v>
      </c>
    </row>
    <row r="1779" customFormat="false" ht="14.4" hidden="false" customHeight="false" outlineLevel="0" collapsed="false">
      <c r="A1779" s="0" t="s">
        <v>2057</v>
      </c>
    </row>
    <row r="1781" customFormat="false" ht="14.4" hidden="false" customHeight="false" outlineLevel="0" collapsed="false">
      <c r="A1781" s="0" t="s">
        <v>2058</v>
      </c>
    </row>
    <row r="1783" customFormat="false" ht="14.4" hidden="false" customHeight="false" outlineLevel="0" collapsed="false">
      <c r="A1783" s="0" t="s">
        <v>1635</v>
      </c>
    </row>
    <row r="1784" customFormat="false" ht="14.4" hidden="false" customHeight="false" outlineLevel="0" collapsed="false">
      <c r="A1784" s="0" t="s">
        <v>1644</v>
      </c>
    </row>
    <row r="1786" customFormat="false" ht="14.4" hidden="false" customHeight="false" outlineLevel="0" collapsed="false">
      <c r="A1786" s="7" t="s">
        <v>2059</v>
      </c>
    </row>
    <row r="1787" customFormat="false" ht="14.4" hidden="false" customHeight="false" outlineLevel="0" collapsed="false">
      <c r="A1787" s="7"/>
    </row>
    <row r="1788" customFormat="false" ht="14.4" hidden="false" customHeight="false" outlineLevel="0" collapsed="false">
      <c r="A1788" s="7" t="s">
        <v>1709</v>
      </c>
    </row>
    <row r="1789" customFormat="false" ht="14.4" hidden="false" customHeight="false" outlineLevel="0" collapsed="false">
      <c r="A1789" s="7" t="s">
        <v>1701</v>
      </c>
    </row>
    <row r="1791" customFormat="false" ht="14.4" hidden="false" customHeight="false" outlineLevel="0" collapsed="false">
      <c r="A1791" s="0" t="s">
        <v>2060</v>
      </c>
    </row>
    <row r="1793" customFormat="false" ht="14.4" hidden="false" customHeight="false" outlineLevel="0" collapsed="false">
      <c r="A1793" s="0" t="s">
        <v>1819</v>
      </c>
    </row>
    <row r="1794" customFormat="false" ht="14.4" hidden="false" customHeight="false" outlineLevel="0" collapsed="false">
      <c r="A1794" s="0" t="s">
        <v>1880</v>
      </c>
    </row>
    <row r="1796" customFormat="false" ht="14.4" hidden="false" customHeight="false" outlineLevel="0" collapsed="false">
      <c r="A1796" s="0" t="s">
        <v>2061</v>
      </c>
    </row>
    <row r="1798" customFormat="false" ht="14.4" hidden="false" customHeight="false" outlineLevel="0" collapsed="false">
      <c r="A1798" s="0" t="s">
        <v>2023</v>
      </c>
    </row>
    <row r="1799" customFormat="false" ht="14.4" hidden="false" customHeight="false" outlineLevel="0" collapsed="false">
      <c r="A1799" s="0" t="s">
        <v>2062</v>
      </c>
    </row>
    <row r="1801" customFormat="false" ht="14.4" hidden="false" customHeight="false" outlineLevel="0" collapsed="false">
      <c r="A1801" s="0" t="s">
        <v>2063</v>
      </c>
    </row>
    <row r="1803" customFormat="false" ht="14.4" hidden="false" customHeight="false" outlineLevel="0" collapsed="false">
      <c r="A1803" s="0" t="s">
        <v>1595</v>
      </c>
    </row>
    <row r="1804" customFormat="false" ht="14.4" hidden="false" customHeight="false" outlineLevel="0" collapsed="false">
      <c r="A1804" s="0" t="s">
        <v>1618</v>
      </c>
    </row>
    <row r="1806" customFormat="false" ht="14.4" hidden="false" customHeight="false" outlineLevel="0" collapsed="false">
      <c r="A1806" s="0" t="s">
        <v>2064</v>
      </c>
    </row>
    <row r="1808" customFormat="false" ht="14.4" hidden="false" customHeight="false" outlineLevel="0" collapsed="false">
      <c r="A1808" s="0" t="s">
        <v>1603</v>
      </c>
    </row>
    <row r="1809" customFormat="false" ht="14.4" hidden="false" customHeight="false" outlineLevel="0" collapsed="false">
      <c r="A1809" s="0" t="s">
        <v>1604</v>
      </c>
    </row>
    <row r="1811" customFormat="false" ht="14.4" hidden="false" customHeight="false" outlineLevel="0" collapsed="false">
      <c r="A1811" s="0" t="s">
        <v>2065</v>
      </c>
    </row>
    <row r="1813" customFormat="false" ht="14.4" hidden="false" customHeight="false" outlineLevel="0" collapsed="false">
      <c r="A1813" s="0" t="s">
        <v>1595</v>
      </c>
    </row>
    <row r="1814" customFormat="false" ht="14.4" hidden="false" customHeight="false" outlineLevel="0" collapsed="false">
      <c r="A1814" s="0" t="s">
        <v>1635</v>
      </c>
    </row>
    <row r="1816" customFormat="false" ht="14.4" hidden="false" customHeight="false" outlineLevel="0" collapsed="false">
      <c r="A1816" s="0" t="s">
        <v>2066</v>
      </c>
    </row>
    <row r="1818" customFormat="false" ht="14.4" hidden="false" customHeight="false" outlineLevel="0" collapsed="false">
      <c r="A1818" s="0" t="s">
        <v>1603</v>
      </c>
    </row>
    <row r="1819" customFormat="false" ht="14.4" hidden="false" customHeight="false" outlineLevel="0" collapsed="false">
      <c r="A1819" s="0" t="s">
        <v>1616</v>
      </c>
    </row>
    <row r="1821" customFormat="false" ht="14.4" hidden="false" customHeight="false" outlineLevel="0" collapsed="false">
      <c r="A1821" s="0" t="s">
        <v>2067</v>
      </c>
    </row>
    <row r="1823" customFormat="false" ht="14.4" hidden="false" customHeight="false" outlineLevel="0" collapsed="false">
      <c r="A1823" s="0" t="s">
        <v>1602</v>
      </c>
    </row>
    <row r="1824" customFormat="false" ht="14.4" hidden="false" customHeight="false" outlineLevel="0" collapsed="false">
      <c r="A1824" s="0" t="s">
        <v>1628</v>
      </c>
    </row>
    <row r="1826" customFormat="false" ht="14.4" hidden="false" customHeight="false" outlineLevel="0" collapsed="false">
      <c r="A1826" s="0" t="s">
        <v>2068</v>
      </c>
    </row>
    <row r="1828" customFormat="false" ht="14.4" hidden="false" customHeight="false" outlineLevel="0" collapsed="false">
      <c r="A1828" s="0" t="s">
        <v>1606</v>
      </c>
    </row>
    <row r="1829" customFormat="false" ht="14.4" hidden="false" customHeight="false" outlineLevel="0" collapsed="false">
      <c r="A1829" s="0" t="s">
        <v>2069</v>
      </c>
    </row>
    <row r="1831" customFormat="false" ht="14.4" hidden="false" customHeight="false" outlineLevel="0" collapsed="false">
      <c r="A1831" s="0" t="s">
        <v>2070</v>
      </c>
    </row>
    <row r="1833" customFormat="false" ht="14.4" hidden="false" customHeight="false" outlineLevel="0" collapsed="false">
      <c r="A1833" s="0" t="s">
        <v>1604</v>
      </c>
    </row>
    <row r="1834" customFormat="false" ht="14.4" hidden="false" customHeight="false" outlineLevel="0" collapsed="false">
      <c r="A1834" s="0" t="s">
        <v>1606</v>
      </c>
    </row>
    <row r="1836" customFormat="false" ht="14.4" hidden="false" customHeight="false" outlineLevel="0" collapsed="false">
      <c r="A1836" s="7" t="s">
        <v>2071</v>
      </c>
    </row>
    <row r="1837" customFormat="false" ht="14.4" hidden="false" customHeight="false" outlineLevel="0" collapsed="false">
      <c r="A1837" s="7"/>
    </row>
    <row r="1838" customFormat="false" ht="14.4" hidden="false" customHeight="false" outlineLevel="0" collapsed="false">
      <c r="A1838" s="7" t="s">
        <v>1709</v>
      </c>
    </row>
    <row r="1839" customFormat="false" ht="14.4" hidden="false" customHeight="false" outlineLevel="0" collapsed="false">
      <c r="A1839" s="7" t="s">
        <v>1740</v>
      </c>
    </row>
    <row r="1841" customFormat="false" ht="14.4" hidden="false" customHeight="false" outlineLevel="0" collapsed="false">
      <c r="A1841" s="0" t="s">
        <v>2072</v>
      </c>
    </row>
    <row r="1843" customFormat="false" ht="14.4" hidden="false" customHeight="false" outlineLevel="0" collapsed="false">
      <c r="A1843" s="0" t="s">
        <v>1595</v>
      </c>
    </row>
    <row r="1844" customFormat="false" ht="14.4" hidden="false" customHeight="false" outlineLevel="0" collapsed="false">
      <c r="A1844" s="0" t="s">
        <v>2073</v>
      </c>
    </row>
    <row r="1846" customFormat="false" ht="14.4" hidden="false" customHeight="false" outlineLevel="0" collapsed="false">
      <c r="A1846" s="0" t="s">
        <v>2074</v>
      </c>
    </row>
    <row r="1848" customFormat="false" ht="14.4" hidden="false" customHeight="false" outlineLevel="0" collapsed="false">
      <c r="A1848" s="0" t="s">
        <v>1647</v>
      </c>
    </row>
    <row r="1849" customFormat="false" ht="14.4" hidden="false" customHeight="false" outlineLevel="0" collapsed="false">
      <c r="A1849" s="0" t="s">
        <v>1721</v>
      </c>
    </row>
    <row r="1851" customFormat="false" ht="14.4" hidden="false" customHeight="false" outlineLevel="0" collapsed="false">
      <c r="A1851" s="0" t="s">
        <v>2075</v>
      </c>
    </row>
    <row r="1853" customFormat="false" ht="14.4" hidden="false" customHeight="false" outlineLevel="0" collapsed="false">
      <c r="A1853" s="0" t="s">
        <v>1595</v>
      </c>
    </row>
    <row r="1854" customFormat="false" ht="14.4" hidden="false" customHeight="false" outlineLevel="0" collapsed="false">
      <c r="A1854" s="0" t="s">
        <v>1619</v>
      </c>
    </row>
    <row r="1856" customFormat="false" ht="14.4" hidden="false" customHeight="false" outlineLevel="0" collapsed="false">
      <c r="A1856" s="0" t="s">
        <v>2076</v>
      </c>
    </row>
    <row r="1858" customFormat="false" ht="14.4" hidden="false" customHeight="false" outlineLevel="0" collapsed="false">
      <c r="A1858" s="0" t="s">
        <v>1806</v>
      </c>
    </row>
    <row r="1859" customFormat="false" ht="14.4" hidden="false" customHeight="false" outlineLevel="0" collapsed="false">
      <c r="A1859" s="0" t="s">
        <v>1889</v>
      </c>
    </row>
    <row r="1861" customFormat="false" ht="14.4" hidden="false" customHeight="false" outlineLevel="0" collapsed="false">
      <c r="A1861" s="0" t="s">
        <v>2077</v>
      </c>
    </row>
    <row r="1863" customFormat="false" ht="14.4" hidden="false" customHeight="false" outlineLevel="0" collapsed="false">
      <c r="A1863" s="0" t="s">
        <v>2078</v>
      </c>
    </row>
    <row r="1864" customFormat="false" ht="14.4" hidden="false" customHeight="false" outlineLevel="0" collapsed="false">
      <c r="A1864" s="0" t="s">
        <v>1960</v>
      </c>
    </row>
    <row r="1866" customFormat="false" ht="14.4" hidden="false" customHeight="false" outlineLevel="0" collapsed="false">
      <c r="A1866" s="0" t="s">
        <v>2079</v>
      </c>
    </row>
    <row r="1868" customFormat="false" ht="14.4" hidden="false" customHeight="false" outlineLevel="0" collapsed="false">
      <c r="A1868" s="0" t="s">
        <v>1595</v>
      </c>
    </row>
    <row r="1869" customFormat="false" ht="14.4" hidden="false" customHeight="false" outlineLevel="0" collapsed="false">
      <c r="A1869" s="0" t="s">
        <v>1599</v>
      </c>
    </row>
    <row r="1871" customFormat="false" ht="14.4" hidden="false" customHeight="false" outlineLevel="0" collapsed="false">
      <c r="A1871" s="0" t="s">
        <v>2080</v>
      </c>
    </row>
    <row r="1873" customFormat="false" ht="14.4" hidden="false" customHeight="false" outlineLevel="0" collapsed="false">
      <c r="A1873" s="0" t="s">
        <v>1647</v>
      </c>
    </row>
    <row r="1874" customFormat="false" ht="14.4" hidden="false" customHeight="false" outlineLevel="0" collapsed="false">
      <c r="A1874" s="0" t="s">
        <v>1650</v>
      </c>
    </row>
    <row r="1876" customFormat="false" ht="14.4" hidden="false" customHeight="false" outlineLevel="0" collapsed="false">
      <c r="A1876" s="0" t="s">
        <v>2081</v>
      </c>
    </row>
    <row r="1878" customFormat="false" ht="14.4" hidden="false" customHeight="false" outlineLevel="0" collapsed="false">
      <c r="A1878" s="0" t="s">
        <v>2082</v>
      </c>
    </row>
    <row r="1879" customFormat="false" ht="14.4" hidden="false" customHeight="false" outlineLevel="0" collapsed="false">
      <c r="A1879" s="0" t="s">
        <v>1889</v>
      </c>
    </row>
    <row r="1881" customFormat="false" ht="14.4" hidden="false" customHeight="false" outlineLevel="0" collapsed="false">
      <c r="A1881" s="0" t="s">
        <v>2083</v>
      </c>
    </row>
    <row r="1883" customFormat="false" ht="14.4" hidden="false" customHeight="false" outlineLevel="0" collapsed="false">
      <c r="A1883" s="0" t="s">
        <v>1709</v>
      </c>
    </row>
    <row r="1884" customFormat="false" ht="14.4" hidden="false" customHeight="false" outlineLevel="0" collapsed="false">
      <c r="A1884" s="0" t="s">
        <v>1806</v>
      </c>
    </row>
    <row r="1886" customFormat="false" ht="14.4" hidden="false" customHeight="false" outlineLevel="0" collapsed="false">
      <c r="A1886" s="7" t="s">
        <v>2084</v>
      </c>
    </row>
    <row r="1887" customFormat="false" ht="14.4" hidden="false" customHeight="false" outlineLevel="0" collapsed="false">
      <c r="A1887" s="7"/>
    </row>
    <row r="1888" customFormat="false" ht="14.4" hidden="false" customHeight="false" outlineLevel="0" collapsed="false">
      <c r="A1888" s="7" t="s">
        <v>1739</v>
      </c>
    </row>
    <row r="1889" customFormat="false" ht="14.4" hidden="false" customHeight="false" outlineLevel="0" collapsed="false">
      <c r="A1889" s="7" t="s">
        <v>1697</v>
      </c>
    </row>
    <row r="1891" customFormat="false" ht="14.4" hidden="false" customHeight="false" outlineLevel="0" collapsed="false">
      <c r="A1891" s="0" t="s">
        <v>2085</v>
      </c>
    </row>
    <row r="1893" customFormat="false" ht="14.4" hidden="false" customHeight="false" outlineLevel="0" collapsed="false">
      <c r="A1893" s="0" t="s">
        <v>1647</v>
      </c>
    </row>
    <row r="1894" customFormat="false" ht="14.4" hidden="false" customHeight="false" outlineLevel="0" collapsed="false">
      <c r="A1894" s="0" t="s">
        <v>1661</v>
      </c>
    </row>
    <row r="1896" customFormat="false" ht="14.4" hidden="false" customHeight="false" outlineLevel="0" collapsed="false">
      <c r="A1896" s="0" t="s">
        <v>2086</v>
      </c>
    </row>
    <row r="1898" customFormat="false" ht="14.4" hidden="false" customHeight="false" outlineLevel="0" collapsed="false">
      <c r="A1898" s="0" t="s">
        <v>2087</v>
      </c>
    </row>
    <row r="1899" customFormat="false" ht="14.4" hidden="false" customHeight="false" outlineLevel="0" collapsed="false">
      <c r="A1899" s="0" t="s">
        <v>1908</v>
      </c>
    </row>
    <row r="1901" customFormat="false" ht="14.4" hidden="false" customHeight="false" outlineLevel="0" collapsed="false">
      <c r="A1901" s="7" t="s">
        <v>2088</v>
      </c>
    </row>
    <row r="1902" customFormat="false" ht="14.4" hidden="false" customHeight="false" outlineLevel="0" collapsed="false">
      <c r="A1902" s="7"/>
    </row>
    <row r="1903" customFormat="false" ht="14.4" hidden="false" customHeight="false" outlineLevel="0" collapsed="false">
      <c r="A1903" s="7" t="s">
        <v>2089</v>
      </c>
    </row>
    <row r="1904" customFormat="false" ht="14.4" hidden="false" customHeight="false" outlineLevel="0" collapsed="false">
      <c r="A1904" s="7" t="s">
        <v>1867</v>
      </c>
    </row>
    <row r="1906" customFormat="false" ht="14.4" hidden="false" customHeight="false" outlineLevel="0" collapsed="false">
      <c r="A1906" s="0" t="s">
        <v>2090</v>
      </c>
    </row>
    <row r="1908" customFormat="false" ht="14.4" hidden="false" customHeight="false" outlineLevel="0" collapsed="false">
      <c r="A1908" s="0" t="s">
        <v>1936</v>
      </c>
    </row>
    <row r="1909" customFormat="false" ht="14.4" hidden="false" customHeight="false" outlineLevel="0" collapsed="false">
      <c r="A1909" s="0" t="s">
        <v>2091</v>
      </c>
    </row>
    <row r="1911" customFormat="false" ht="14.4" hidden="false" customHeight="false" outlineLevel="0" collapsed="false">
      <c r="A1911" s="0" t="s">
        <v>2092</v>
      </c>
    </row>
    <row r="1913" customFormat="false" ht="14.4" hidden="false" customHeight="false" outlineLevel="0" collapsed="false">
      <c r="A1913" s="0" t="s">
        <v>1635</v>
      </c>
    </row>
    <row r="1914" customFormat="false" ht="14.4" hidden="false" customHeight="false" outlineLevel="0" collapsed="false">
      <c r="A1914" s="0" t="s">
        <v>1644</v>
      </c>
    </row>
    <row r="1916" customFormat="false" ht="14.4" hidden="false" customHeight="false" outlineLevel="0" collapsed="false">
      <c r="A1916" s="0" t="s">
        <v>2093</v>
      </c>
    </row>
    <row r="1918" customFormat="false" ht="14.4" hidden="false" customHeight="false" outlineLevel="0" collapsed="false">
      <c r="A1918" s="0" t="s">
        <v>1653</v>
      </c>
    </row>
    <row r="1919" customFormat="false" ht="14.4" hidden="false" customHeight="false" outlineLevel="0" collapsed="false">
      <c r="A1919" s="0" t="s">
        <v>1718</v>
      </c>
    </row>
    <row r="1921" customFormat="false" ht="14.4" hidden="false" customHeight="false" outlineLevel="0" collapsed="false">
      <c r="A1921" s="0" t="s">
        <v>2094</v>
      </c>
    </row>
    <row r="1923" customFormat="false" ht="14.4" hidden="false" customHeight="false" outlineLevel="0" collapsed="false">
      <c r="A1923" s="0" t="s">
        <v>1595</v>
      </c>
    </row>
    <row r="1924" customFormat="false" ht="14.4" hidden="false" customHeight="false" outlineLevel="0" collapsed="false">
      <c r="A1924" s="0" t="s">
        <v>1599</v>
      </c>
    </row>
    <row r="1926" customFormat="false" ht="14.4" hidden="false" customHeight="false" outlineLevel="0" collapsed="false">
      <c r="A1926" s="0" t="s">
        <v>2095</v>
      </c>
    </row>
    <row r="1928" customFormat="false" ht="14.4" hidden="false" customHeight="false" outlineLevel="0" collapsed="false">
      <c r="A1928" s="0" t="s">
        <v>1727</v>
      </c>
    </row>
    <row r="1929" customFormat="false" ht="14.4" hidden="false" customHeight="false" outlineLevel="0" collapsed="false">
      <c r="A1929" s="0" t="s">
        <v>1645</v>
      </c>
    </row>
    <row r="1931" customFormat="false" ht="14.4" hidden="false" customHeight="false" outlineLevel="0" collapsed="false">
      <c r="A1931" s="0" t="s">
        <v>2096</v>
      </c>
    </row>
    <row r="1933" customFormat="false" ht="14.4" hidden="false" customHeight="false" outlineLevel="0" collapsed="false">
      <c r="A1933" s="0" t="s">
        <v>2097</v>
      </c>
    </row>
    <row r="1934" customFormat="false" ht="14.4" hidden="false" customHeight="false" outlineLevel="0" collapsed="false">
      <c r="A1934" s="0" t="s">
        <v>2098</v>
      </c>
    </row>
    <row r="1936" customFormat="false" ht="14.4" hidden="false" customHeight="false" outlineLevel="0" collapsed="false">
      <c r="A1936" s="0" t="s">
        <v>2099</v>
      </c>
    </row>
    <row r="1938" customFormat="false" ht="14.4" hidden="false" customHeight="false" outlineLevel="0" collapsed="false">
      <c r="A1938" s="0" t="s">
        <v>1649</v>
      </c>
    </row>
    <row r="1939" customFormat="false" ht="14.4" hidden="false" customHeight="false" outlineLevel="0" collapsed="false">
      <c r="A1939" s="0" t="s">
        <v>1655</v>
      </c>
    </row>
    <row r="1941" customFormat="false" ht="14.4" hidden="false" customHeight="false" outlineLevel="0" collapsed="false">
      <c r="A1941" s="0" t="s">
        <v>2100</v>
      </c>
    </row>
    <row r="1943" customFormat="false" ht="14.4" hidden="false" customHeight="false" outlineLevel="0" collapsed="false">
      <c r="A1943" s="0" t="s">
        <v>1638</v>
      </c>
    </row>
    <row r="1944" customFormat="false" ht="14.4" hidden="false" customHeight="false" outlineLevel="0" collapsed="false">
      <c r="A1944" s="0" t="s">
        <v>1878</v>
      </c>
    </row>
    <row r="1946" customFormat="false" ht="14.4" hidden="false" customHeight="false" outlineLevel="0" collapsed="false">
      <c r="A1946" s="0" t="s">
        <v>2101</v>
      </c>
    </row>
    <row r="1948" customFormat="false" ht="14.4" hidden="false" customHeight="false" outlineLevel="0" collapsed="false">
      <c r="A1948" s="0" t="s">
        <v>1615</v>
      </c>
    </row>
    <row r="1950" customFormat="false" ht="14.4" hidden="false" customHeight="false" outlineLevel="0" collapsed="false">
      <c r="A1950" s="0" t="s">
        <v>2102</v>
      </c>
    </row>
    <row r="1952" customFormat="false" ht="14.4" hidden="false" customHeight="false" outlineLevel="0" collapsed="false">
      <c r="A1952" s="0" t="s">
        <v>2103</v>
      </c>
    </row>
    <row r="1954" customFormat="false" ht="14.4" hidden="false" customHeight="false" outlineLevel="0" collapsed="false">
      <c r="A1954" s="0" t="s">
        <v>2104</v>
      </c>
    </row>
    <row r="1956" customFormat="false" ht="14.4" hidden="false" customHeight="false" outlineLevel="0" collapsed="false">
      <c r="A1956" s="0" t="s">
        <v>1595</v>
      </c>
    </row>
    <row r="1958" customFormat="false" ht="14.4" hidden="false" customHeight="false" outlineLevel="0" collapsed="false">
      <c r="A1958" s="0" t="s">
        <v>2105</v>
      </c>
    </row>
    <row r="1960" customFormat="false" ht="14.4" hidden="false" customHeight="false" outlineLevel="0" collapsed="false">
      <c r="A1960" s="0" t="s">
        <v>2106</v>
      </c>
    </row>
    <row r="1962" customFormat="false" ht="14.4" hidden="false" customHeight="false" outlineLevel="0" collapsed="false">
      <c r="A1962" s="7" t="s">
        <v>2107</v>
      </c>
    </row>
    <row r="1963" customFormat="false" ht="14.4" hidden="false" customHeight="false" outlineLevel="0" collapsed="false">
      <c r="A1963" s="7"/>
    </row>
    <row r="1964" customFormat="false" ht="14.4" hidden="false" customHeight="false" outlineLevel="0" collapsed="false">
      <c r="A1964" s="7" t="s">
        <v>1739</v>
      </c>
    </row>
    <row r="1966" customFormat="false" ht="14.4" hidden="false" customHeight="false" outlineLevel="0" collapsed="false">
      <c r="A1966" s="0" t="s">
        <v>2108</v>
      </c>
    </row>
    <row r="1968" customFormat="false" ht="14.4" hidden="false" customHeight="false" outlineLevel="0" collapsed="false">
      <c r="A1968" s="0" t="s">
        <v>1613</v>
      </c>
    </row>
    <row r="1970" customFormat="false" ht="14.4" hidden="false" customHeight="false" outlineLevel="0" collapsed="false">
      <c r="A1970" s="0" t="s">
        <v>2109</v>
      </c>
    </row>
    <row r="1972" customFormat="false" ht="14.4" hidden="false" customHeight="false" outlineLevel="0" collapsed="false">
      <c r="A1972" s="0" t="s">
        <v>1634</v>
      </c>
    </row>
    <row r="1974" customFormat="false" ht="14.4" hidden="false" customHeight="false" outlineLevel="0" collapsed="false">
      <c r="A1974" s="0" t="s">
        <v>2110</v>
      </c>
    </row>
    <row r="1976" customFormat="false" ht="14.4" hidden="false" customHeight="false" outlineLevel="0" collapsed="false">
      <c r="A1976" s="0" t="s">
        <v>2111</v>
      </c>
    </row>
    <row r="1978" customFormat="false" ht="14.4" hidden="false" customHeight="false" outlineLevel="0" collapsed="false">
      <c r="A1978" s="0" t="s">
        <v>2112</v>
      </c>
    </row>
    <row r="1980" customFormat="false" ht="14.4" hidden="false" customHeight="false" outlineLevel="0" collapsed="false">
      <c r="A1980" s="0" t="s">
        <v>1638</v>
      </c>
    </row>
    <row r="1982" customFormat="false" ht="14.4" hidden="false" customHeight="false" outlineLevel="0" collapsed="false">
      <c r="A1982" s="0" t="s">
        <v>2113</v>
      </c>
    </row>
    <row r="1984" customFormat="false" ht="14.4" hidden="false" customHeight="false" outlineLevel="0" collapsed="false">
      <c r="A1984" s="0" t="s">
        <v>2114</v>
      </c>
    </row>
    <row r="1986" customFormat="false" ht="14.4" hidden="false" customHeight="false" outlineLevel="0" collapsed="false">
      <c r="A1986" s="0" t="s">
        <v>2115</v>
      </c>
    </row>
    <row r="1988" customFormat="false" ht="14.4" hidden="false" customHeight="false" outlineLevel="0" collapsed="false">
      <c r="A1988" s="0" t="s">
        <v>1636</v>
      </c>
    </row>
    <row r="1990" customFormat="false" ht="14.4" hidden="false" customHeight="false" outlineLevel="0" collapsed="false">
      <c r="A1990" s="0" t="s">
        <v>2116</v>
      </c>
    </row>
    <row r="1992" customFormat="false" ht="14.4" hidden="false" customHeight="false" outlineLevel="0" collapsed="false">
      <c r="A1992" s="0" t="s">
        <v>1594</v>
      </c>
    </row>
    <row r="1994" customFormat="false" ht="14.4" hidden="false" customHeight="false" outlineLevel="0" collapsed="false">
      <c r="A1994" s="0" t="s">
        <v>2117</v>
      </c>
    </row>
    <row r="1996" customFormat="false" ht="14.4" hidden="false" customHeight="false" outlineLevel="0" collapsed="false">
      <c r="A1996" s="0" t="s">
        <v>1595</v>
      </c>
    </row>
    <row r="1998" customFormat="false" ht="14.4" hidden="false" customHeight="false" outlineLevel="0" collapsed="false">
      <c r="A1998" s="0" t="s">
        <v>2118</v>
      </c>
    </row>
    <row r="2000" customFormat="false" ht="14.4" hidden="false" customHeight="false" outlineLevel="0" collapsed="false">
      <c r="A2000" s="0" t="s">
        <v>1595</v>
      </c>
    </row>
    <row r="2002" customFormat="false" ht="14.4" hidden="false" customHeight="false" outlineLevel="0" collapsed="false">
      <c r="A2002" s="0" t="s">
        <v>2119</v>
      </c>
    </row>
    <row r="2004" customFormat="false" ht="14.4" hidden="false" customHeight="false" outlineLevel="0" collapsed="false">
      <c r="A2004" s="0" t="s">
        <v>1648</v>
      </c>
    </row>
    <row r="2006" customFormat="false" ht="14.4" hidden="false" customHeight="false" outlineLevel="0" collapsed="false">
      <c r="A2006" s="0" t="s">
        <v>2120</v>
      </c>
    </row>
    <row r="2008" customFormat="false" ht="14.4" hidden="false" customHeight="false" outlineLevel="0" collapsed="false">
      <c r="A2008" s="0" t="s">
        <v>1910</v>
      </c>
    </row>
    <row r="2010" customFormat="false" ht="14.4" hidden="false" customHeight="false" outlineLevel="0" collapsed="false">
      <c r="A2010" s="0" t="s">
        <v>2121</v>
      </c>
    </row>
    <row r="2012" customFormat="false" ht="14.4" hidden="false" customHeight="false" outlineLevel="0" collapsed="false">
      <c r="A2012" s="0" t="s">
        <v>1613</v>
      </c>
    </row>
    <row r="2014" customFormat="false" ht="14.4" hidden="false" customHeight="false" outlineLevel="0" collapsed="false">
      <c r="A2014" s="7" t="s">
        <v>2122</v>
      </c>
    </row>
    <row r="2015" customFormat="false" ht="14.4" hidden="false" customHeight="false" outlineLevel="0" collapsed="false">
      <c r="A2015" s="7"/>
    </row>
    <row r="2016" customFormat="false" ht="14.4" hidden="false" customHeight="false" outlineLevel="0" collapsed="false">
      <c r="A2016" s="7" t="s">
        <v>1739</v>
      </c>
    </row>
    <row r="2018" customFormat="false" ht="14.4" hidden="false" customHeight="false" outlineLevel="0" collapsed="false">
      <c r="A2018" s="0" t="s">
        <v>2123</v>
      </c>
    </row>
    <row r="2020" customFormat="false" ht="14.4" hidden="false" customHeight="false" outlineLevel="0" collapsed="false">
      <c r="A2020" s="0" t="s">
        <v>1659</v>
      </c>
    </row>
    <row r="2022" customFormat="false" ht="14.4" hidden="false" customHeight="false" outlineLevel="0" collapsed="false">
      <c r="A2022" s="0" t="s">
        <v>2124</v>
      </c>
    </row>
    <row r="2024" customFormat="false" ht="14.4" hidden="false" customHeight="false" outlineLevel="0" collapsed="false">
      <c r="A2024" s="0" t="s">
        <v>1883</v>
      </c>
    </row>
    <row r="2026" customFormat="false" ht="14.4" hidden="false" customHeight="false" outlineLevel="0" collapsed="false">
      <c r="A2026" s="0" t="s">
        <v>2125</v>
      </c>
    </row>
    <row r="2028" customFormat="false" ht="14.4" hidden="false" customHeight="false" outlineLevel="0" collapsed="false">
      <c r="A2028" s="0" t="s">
        <v>1644</v>
      </c>
    </row>
    <row r="2030" customFormat="false" ht="14.4" hidden="false" customHeight="false" outlineLevel="0" collapsed="false">
      <c r="A2030" s="0" t="s">
        <v>2126</v>
      </c>
    </row>
    <row r="2032" customFormat="false" ht="14.4" hidden="false" customHeight="false" outlineLevel="0" collapsed="false">
      <c r="A2032" s="0" t="s">
        <v>1650</v>
      </c>
    </row>
    <row r="2034" customFormat="false" ht="14.4" hidden="false" customHeight="false" outlineLevel="0" collapsed="false">
      <c r="A2034" s="7" t="s">
        <v>2127</v>
      </c>
    </row>
    <row r="2035" customFormat="false" ht="14.4" hidden="false" customHeight="false" outlineLevel="0" collapsed="false">
      <c r="A2035" s="7"/>
    </row>
    <row r="2036" customFormat="false" ht="14.4" hidden="false" customHeight="false" outlineLevel="0" collapsed="false">
      <c r="A2036" s="7" t="s">
        <v>1739</v>
      </c>
    </row>
    <row r="2038" customFormat="false" ht="14.4" hidden="false" customHeight="false" outlineLevel="0" collapsed="false">
      <c r="A2038" s="0" t="s">
        <v>2128</v>
      </c>
    </row>
    <row r="2040" customFormat="false" ht="14.4" hidden="false" customHeight="false" outlineLevel="0" collapsed="false">
      <c r="A2040" s="0" t="s">
        <v>1683</v>
      </c>
    </row>
    <row r="2042" customFormat="false" ht="14.4" hidden="false" customHeight="false" outlineLevel="0" collapsed="false">
      <c r="A2042" s="0" t="s">
        <v>2129</v>
      </c>
    </row>
    <row r="2044" customFormat="false" ht="14.4" hidden="false" customHeight="false" outlineLevel="0" collapsed="false">
      <c r="A2044" s="0" t="s">
        <v>1599</v>
      </c>
    </row>
    <row r="2046" customFormat="false" ht="14.4" hidden="false" customHeight="false" outlineLevel="0" collapsed="false">
      <c r="A2046" s="0" t="s">
        <v>2130</v>
      </c>
    </row>
    <row r="2048" customFormat="false" ht="14.4" hidden="false" customHeight="false" outlineLevel="0" collapsed="false">
      <c r="A2048" s="0" t="s">
        <v>1647</v>
      </c>
    </row>
    <row r="2050" customFormat="false" ht="14.4" hidden="false" customHeight="false" outlineLevel="0" collapsed="false">
      <c r="A2050" s="0" t="s">
        <v>2131</v>
      </c>
    </row>
    <row r="2052" customFormat="false" ht="14.4" hidden="false" customHeight="false" outlineLevel="0" collapsed="false">
      <c r="A2052" s="0" t="s">
        <v>1599</v>
      </c>
    </row>
    <row r="2054" customFormat="false" ht="14.4" hidden="false" customHeight="false" outlineLevel="0" collapsed="false">
      <c r="A2054" s="0" t="s">
        <v>2132</v>
      </c>
    </row>
    <row r="2056" customFormat="false" ht="14.4" hidden="false" customHeight="false" outlineLevel="0" collapsed="false">
      <c r="A2056" s="0" t="s">
        <v>1605</v>
      </c>
    </row>
    <row r="2058" customFormat="false" ht="14.4" hidden="false" customHeight="false" outlineLevel="0" collapsed="false">
      <c r="A2058" s="0" t="s">
        <v>2133</v>
      </c>
    </row>
    <row r="2060" customFormat="false" ht="14.4" hidden="false" customHeight="false" outlineLevel="0" collapsed="false">
      <c r="A2060" s="0" t="s">
        <v>1809</v>
      </c>
    </row>
    <row r="2062" customFormat="false" ht="14.4" hidden="false" customHeight="false" outlineLevel="0" collapsed="false">
      <c r="A2062" s="0" t="s">
        <v>2134</v>
      </c>
    </row>
    <row r="2064" customFormat="false" ht="14.4" hidden="false" customHeight="false" outlineLevel="0" collapsed="false">
      <c r="A2064" s="0" t="s">
        <v>1632</v>
      </c>
    </row>
    <row r="2066" customFormat="false" ht="14.4" hidden="false" customHeight="false" outlineLevel="0" collapsed="false">
      <c r="A2066" s="0" t="s">
        <v>2135</v>
      </c>
    </row>
    <row r="2068" customFormat="false" ht="14.4" hidden="false" customHeight="false" outlineLevel="0" collapsed="false">
      <c r="A2068" s="0" t="s">
        <v>2136</v>
      </c>
    </row>
    <row r="2070" customFormat="false" ht="14.4" hidden="false" customHeight="false" outlineLevel="0" collapsed="false">
      <c r="A2070" s="0" t="s">
        <v>2137</v>
      </c>
    </row>
    <row r="2072" customFormat="false" ht="14.4" hidden="false" customHeight="false" outlineLevel="0" collapsed="false">
      <c r="A2072" s="0" t="s">
        <v>1638</v>
      </c>
    </row>
    <row r="2074" customFormat="false" ht="14.4" hidden="false" customHeight="false" outlineLevel="0" collapsed="false">
      <c r="A2074" s="0" t="s">
        <v>2138</v>
      </c>
    </row>
    <row r="2076" customFormat="false" ht="14.4" hidden="false" customHeight="false" outlineLevel="0" collapsed="false">
      <c r="A2076" s="0" t="s">
        <v>2139</v>
      </c>
    </row>
    <row r="2078" customFormat="false" ht="14.4" hidden="false" customHeight="false" outlineLevel="0" collapsed="false">
      <c r="A2078" s="0" t="s">
        <v>2140</v>
      </c>
    </row>
    <row r="2080" customFormat="false" ht="14.4" hidden="false" customHeight="false" outlineLevel="0" collapsed="false">
      <c r="A2080" s="0" t="s">
        <v>1599</v>
      </c>
    </row>
    <row r="2082" customFormat="false" ht="14.4" hidden="false" customHeight="false" outlineLevel="0" collapsed="false">
      <c r="A2082" s="0" t="s">
        <v>2141</v>
      </c>
    </row>
    <row r="2084" customFormat="false" ht="14.4" hidden="false" customHeight="false" outlineLevel="0" collapsed="false">
      <c r="A2084" s="0" t="s">
        <v>1974</v>
      </c>
    </row>
    <row r="2086" customFormat="false" ht="14.4" hidden="false" customHeight="false" outlineLevel="0" collapsed="false">
      <c r="A2086" s="7" t="s">
        <v>2142</v>
      </c>
    </row>
    <row r="2087" customFormat="false" ht="14.4" hidden="false" customHeight="false" outlineLevel="0" collapsed="false">
      <c r="A2087" s="7"/>
    </row>
    <row r="2088" customFormat="false" ht="14.4" hidden="false" customHeight="false" outlineLevel="0" collapsed="false">
      <c r="A2088" s="7" t="s">
        <v>1737</v>
      </c>
    </row>
    <row r="2090" customFormat="false" ht="14.4" hidden="false" customHeight="false" outlineLevel="0" collapsed="false">
      <c r="A2090" s="0" t="s">
        <v>2143</v>
      </c>
    </row>
    <row r="2092" customFormat="false" ht="14.4" hidden="false" customHeight="false" outlineLevel="0" collapsed="false">
      <c r="A2092" s="0" t="s">
        <v>1622</v>
      </c>
    </row>
    <row r="2094" customFormat="false" ht="14.4" hidden="false" customHeight="false" outlineLevel="0" collapsed="false">
      <c r="A2094" s="7" t="s">
        <v>2144</v>
      </c>
    </row>
    <row r="2095" customFormat="false" ht="14.4" hidden="false" customHeight="false" outlineLevel="0" collapsed="false">
      <c r="A2095" s="7"/>
    </row>
    <row r="2096" customFormat="false" ht="14.4" hidden="false" customHeight="false" outlineLevel="0" collapsed="false">
      <c r="A2096" s="7" t="s">
        <v>2089</v>
      </c>
    </row>
    <row r="2098" customFormat="false" ht="14.4" hidden="false" customHeight="false" outlineLevel="0" collapsed="false">
      <c r="A2098" s="0" t="s">
        <v>2145</v>
      </c>
    </row>
    <row r="2100" customFormat="false" ht="14.4" hidden="false" customHeight="false" outlineLevel="0" collapsed="false">
      <c r="A2100" s="0" t="s">
        <v>1622</v>
      </c>
    </row>
    <row r="2102" customFormat="false" ht="14.4" hidden="false" customHeight="false" outlineLevel="0" collapsed="false">
      <c r="A2102" s="0" t="s">
        <v>2146</v>
      </c>
    </row>
    <row r="2104" customFormat="false" ht="14.4" hidden="false" customHeight="false" outlineLevel="0" collapsed="false">
      <c r="A2104" s="0" t="s">
        <v>1617</v>
      </c>
    </row>
    <row r="2106" customFormat="false" ht="14.4" hidden="false" customHeight="false" outlineLevel="0" collapsed="false">
      <c r="A2106" s="0" t="s">
        <v>2147</v>
      </c>
    </row>
    <row r="2108" customFormat="false" ht="14.4" hidden="false" customHeight="false" outlineLevel="0" collapsed="false">
      <c r="A2108" s="0" t="s">
        <v>1621</v>
      </c>
    </row>
    <row r="2110" customFormat="false" ht="14.4" hidden="false" customHeight="false" outlineLevel="0" collapsed="false">
      <c r="A2110" s="0" t="s">
        <v>2148</v>
      </c>
    </row>
    <row r="2112" customFormat="false" ht="14.4" hidden="false" customHeight="false" outlineLevel="0" collapsed="false">
      <c r="A2112" s="0" t="s">
        <v>2149</v>
      </c>
    </row>
    <row r="2114" customFormat="false" ht="14.4" hidden="false" customHeight="false" outlineLevel="0" collapsed="false">
      <c r="A2114" s="7" t="s">
        <v>2150</v>
      </c>
    </row>
    <row r="2115" customFormat="false" ht="14.4" hidden="false" customHeight="false" outlineLevel="0" collapsed="false">
      <c r="A2115" s="7"/>
    </row>
    <row r="2116" customFormat="false" ht="14.4" hidden="false" customHeight="false" outlineLevel="0" collapsed="false">
      <c r="A2116" s="7" t="s">
        <v>1737</v>
      </c>
    </row>
    <row r="2118" customFormat="false" ht="14.4" hidden="false" customHeight="false" outlineLevel="0" collapsed="false">
      <c r="A2118" s="0" t="s">
        <v>2151</v>
      </c>
    </row>
    <row r="2120" customFormat="false" ht="14.4" hidden="false" customHeight="false" outlineLevel="0" collapsed="false">
      <c r="A2120" s="0" t="s">
        <v>1596</v>
      </c>
    </row>
    <row r="2122" customFormat="false" ht="14.4" hidden="false" customHeight="false" outlineLevel="0" collapsed="false">
      <c r="A2122" s="0" t="s">
        <v>2152</v>
      </c>
    </row>
    <row r="2124" customFormat="false" ht="14.4" hidden="false" customHeight="false" outlineLevel="0" collapsed="false">
      <c r="A2124" s="0" t="s">
        <v>1633</v>
      </c>
    </row>
    <row r="2126" customFormat="false" ht="14.4" hidden="false" customHeight="false" outlineLevel="0" collapsed="false">
      <c r="A2126" s="0" t="s">
        <v>2153</v>
      </c>
    </row>
    <row r="2128" customFormat="false" ht="14.4" hidden="false" customHeight="false" outlineLevel="0" collapsed="false">
      <c r="A2128" s="0" t="s">
        <v>1635</v>
      </c>
    </row>
    <row r="2130" customFormat="false" ht="14.4" hidden="false" customHeight="false" outlineLevel="0" collapsed="false">
      <c r="A2130" s="0" t="s">
        <v>2154</v>
      </c>
    </row>
    <row r="2132" customFormat="false" ht="14.4" hidden="false" customHeight="false" outlineLevel="0" collapsed="false">
      <c r="A2132" s="0" t="s">
        <v>1611</v>
      </c>
    </row>
    <row r="2134" customFormat="false" ht="14.4" hidden="false" customHeight="false" outlineLevel="0" collapsed="false">
      <c r="A2134" s="0" t="s">
        <v>2155</v>
      </c>
    </row>
    <row r="2136" customFormat="false" ht="14.4" hidden="false" customHeight="false" outlineLevel="0" collapsed="false">
      <c r="A2136" s="0" t="s">
        <v>1809</v>
      </c>
    </row>
    <row r="2138" customFormat="false" ht="14.4" hidden="false" customHeight="false" outlineLevel="0" collapsed="false">
      <c r="A2138" s="0" t="s">
        <v>2156</v>
      </c>
    </row>
    <row r="2140" customFormat="false" ht="14.4" hidden="false" customHeight="false" outlineLevel="0" collapsed="false">
      <c r="A2140" s="0" t="s">
        <v>1637</v>
      </c>
    </row>
    <row r="2142" customFormat="false" ht="14.4" hidden="false" customHeight="false" outlineLevel="0" collapsed="false">
      <c r="A2142" s="0" t="s">
        <v>2157</v>
      </c>
    </row>
    <row r="2144" customFormat="false" ht="14.4" hidden="false" customHeight="false" outlineLevel="0" collapsed="false">
      <c r="A2144" s="0" t="s">
        <v>1602</v>
      </c>
    </row>
    <row r="2146" customFormat="false" ht="14.4" hidden="false" customHeight="false" outlineLevel="0" collapsed="false">
      <c r="A2146" s="0" t="s">
        <v>2158</v>
      </c>
    </row>
    <row r="2148" customFormat="false" ht="14.4" hidden="false" customHeight="false" outlineLevel="0" collapsed="false">
      <c r="A2148" s="7" t="s">
        <v>2159</v>
      </c>
    </row>
    <row r="2150" customFormat="false" ht="14.4" hidden="false" customHeight="false" outlineLevel="0" collapsed="false">
      <c r="A2150" s="0" t="s">
        <v>2160</v>
      </c>
    </row>
    <row r="2152" customFormat="false" ht="14.4" hidden="false" customHeight="false" outlineLevel="0" collapsed="false">
      <c r="A2152" s="0" t="s">
        <v>2161</v>
      </c>
    </row>
    <row r="2154" customFormat="false" ht="14.4" hidden="false" customHeight="false" outlineLevel="0" collapsed="false">
      <c r="A2154" s="0" t="s">
        <v>2162</v>
      </c>
    </row>
  </sheetData>
  <mergeCells count="1">
    <mergeCell ref="A1:IV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8.96484375" defaultRowHeight="14.4" zeroHeight="false" outlineLevelRow="0" outlineLevelCol="0"/>
  <cols>
    <col collapsed="false" customWidth="true" hidden="false" outlineLevel="0" max="1" min="1" style="0" width="59.14"/>
    <col collapsed="false" customWidth="true" hidden="false" outlineLevel="0" max="2" min="2" style="0" width="68.57"/>
    <col collapsed="false" customWidth="true" hidden="false" outlineLevel="0" max="3" min="3" style="0" width="69.83"/>
  </cols>
  <sheetData>
    <row r="1" customFormat="false" ht="30.75" hidden="false" customHeight="true" outlineLevel="0" collapsed="false">
      <c r="A1" s="8" t="s">
        <v>2163</v>
      </c>
      <c r="B1" s="9" t="s">
        <v>2164</v>
      </c>
      <c r="C1" s="10" t="s">
        <v>2165</v>
      </c>
    </row>
    <row r="2" customFormat="false" ht="14.4" hidden="false" customHeight="false" outlineLevel="0" collapsed="false">
      <c r="A2" s="11" t="s">
        <v>2166</v>
      </c>
      <c r="B2" s="12" t="s">
        <v>2167</v>
      </c>
      <c r="C2" s="13" t="s">
        <v>2167</v>
      </c>
    </row>
    <row r="3" customFormat="false" ht="14.4" hidden="false" customHeight="false" outlineLevel="0" collapsed="false">
      <c r="A3" s="11" t="s">
        <v>2168</v>
      </c>
      <c r="B3" s="14" t="s">
        <v>2169</v>
      </c>
      <c r="C3" s="11" t="s">
        <v>2169</v>
      </c>
    </row>
    <row r="4" customFormat="false" ht="14.4" hidden="false" customHeight="false" outlineLevel="0" collapsed="false">
      <c r="A4" s="11" t="s">
        <v>2170</v>
      </c>
      <c r="B4" s="14" t="s">
        <v>2168</v>
      </c>
      <c r="C4" s="11" t="s">
        <v>2168</v>
      </c>
    </row>
    <row r="5" customFormat="false" ht="14.4" hidden="false" customHeight="false" outlineLevel="0" collapsed="false">
      <c r="A5" s="11" t="s">
        <v>2171</v>
      </c>
      <c r="B5" s="14" t="s">
        <v>2172</v>
      </c>
      <c r="C5" s="11" t="s">
        <v>2172</v>
      </c>
    </row>
    <row r="6" customFormat="false" ht="14.4" hidden="false" customHeight="false" outlineLevel="0" collapsed="false">
      <c r="A6" s="11" t="s">
        <v>2173</v>
      </c>
      <c r="B6" s="14" t="s">
        <v>2170</v>
      </c>
      <c r="C6" s="11" t="s">
        <v>2170</v>
      </c>
    </row>
    <row r="7" customFormat="false" ht="14.4" hidden="false" customHeight="false" outlineLevel="0" collapsed="false">
      <c r="A7" s="11" t="s">
        <v>2174</v>
      </c>
      <c r="B7" s="14" t="s">
        <v>2175</v>
      </c>
      <c r="C7" s="11" t="s">
        <v>2175</v>
      </c>
    </row>
    <row r="8" customFormat="false" ht="14.4" hidden="false" customHeight="false" outlineLevel="0" collapsed="false">
      <c r="A8" s="11" t="s">
        <v>2176</v>
      </c>
      <c r="B8" s="14" t="s">
        <v>2177</v>
      </c>
      <c r="C8" s="11" t="s">
        <v>2177</v>
      </c>
    </row>
    <row r="9" customFormat="false" ht="14.4" hidden="false" customHeight="false" outlineLevel="0" collapsed="false">
      <c r="A9" s="11" t="s">
        <v>2178</v>
      </c>
      <c r="B9" s="14" t="s">
        <v>2179</v>
      </c>
      <c r="C9" s="11" t="s">
        <v>2179</v>
      </c>
    </row>
    <row r="10" customFormat="false" ht="14.4" hidden="false" customHeight="false" outlineLevel="0" collapsed="false">
      <c r="A10" s="11" t="s">
        <v>2180</v>
      </c>
      <c r="B10" s="14" t="s">
        <v>2181</v>
      </c>
      <c r="C10" s="11" t="s">
        <v>2181</v>
      </c>
    </row>
    <row r="11" customFormat="false" ht="14.4" hidden="false" customHeight="false" outlineLevel="0" collapsed="false">
      <c r="A11" s="11" t="s">
        <v>2182</v>
      </c>
      <c r="B11" s="14" t="s">
        <v>2183</v>
      </c>
      <c r="C11" s="11" t="s">
        <v>2183</v>
      </c>
    </row>
    <row r="12" customFormat="false" ht="14.4" hidden="false" customHeight="false" outlineLevel="0" collapsed="false">
      <c r="A12" s="11" t="s">
        <v>2184</v>
      </c>
      <c r="B12" s="14" t="s">
        <v>2178</v>
      </c>
      <c r="C12" s="11" t="s">
        <v>2178</v>
      </c>
    </row>
    <row r="13" customFormat="false" ht="14.4" hidden="false" customHeight="false" outlineLevel="0" collapsed="false">
      <c r="A13" s="11" t="s">
        <v>2185</v>
      </c>
      <c r="B13" s="14" t="s">
        <v>2180</v>
      </c>
      <c r="C13" s="11" t="s">
        <v>2180</v>
      </c>
    </row>
    <row r="14" customFormat="false" ht="14.4" hidden="false" customHeight="false" outlineLevel="0" collapsed="false">
      <c r="A14" s="11" t="s">
        <v>2186</v>
      </c>
      <c r="B14" s="14" t="s">
        <v>2166</v>
      </c>
      <c r="C14" s="11" t="s">
        <v>2166</v>
      </c>
    </row>
    <row r="15" customFormat="false" ht="14.4" hidden="false" customHeight="false" outlineLevel="0" collapsed="false">
      <c r="A15" s="11" t="s">
        <v>2187</v>
      </c>
      <c r="B15" s="14" t="s">
        <v>2188</v>
      </c>
      <c r="C15" s="11" t="s">
        <v>2186</v>
      </c>
    </row>
    <row r="16" customFormat="false" ht="14.4" hidden="false" customHeight="false" outlineLevel="0" collapsed="false">
      <c r="A16" s="11" t="s">
        <v>2189</v>
      </c>
      <c r="B16" s="14" t="s">
        <v>2190</v>
      </c>
      <c r="C16" s="11" t="s">
        <v>2171</v>
      </c>
    </row>
    <row r="17" customFormat="false" ht="14.4" hidden="false" customHeight="false" outlineLevel="0" collapsed="false">
      <c r="A17" s="11" t="s">
        <v>2191</v>
      </c>
      <c r="B17" s="14" t="s">
        <v>2186</v>
      </c>
      <c r="C17" s="11" t="s">
        <v>2192</v>
      </c>
    </row>
    <row r="18" customFormat="false" ht="14.4" hidden="false" customHeight="false" outlineLevel="0" collapsed="false">
      <c r="A18" s="11" t="s">
        <v>2193</v>
      </c>
      <c r="B18" s="14" t="s">
        <v>2171</v>
      </c>
      <c r="C18" s="11" t="s">
        <v>2194</v>
      </c>
    </row>
    <row r="19" customFormat="false" ht="14.4" hidden="false" customHeight="false" outlineLevel="0" collapsed="false">
      <c r="A19" s="11" t="s">
        <v>2195</v>
      </c>
      <c r="B19" s="14" t="s">
        <v>2192</v>
      </c>
      <c r="C19" s="11" t="s">
        <v>2196</v>
      </c>
    </row>
    <row r="20" customFormat="false" ht="14.4" hidden="false" customHeight="false" outlineLevel="0" collapsed="false">
      <c r="A20" s="11" t="s">
        <v>2197</v>
      </c>
      <c r="B20" s="14" t="s">
        <v>2194</v>
      </c>
      <c r="C20" s="11" t="s">
        <v>2198</v>
      </c>
    </row>
    <row r="21" customFormat="false" ht="14.4" hidden="false" customHeight="false" outlineLevel="0" collapsed="false">
      <c r="A21" s="11" t="s">
        <v>2199</v>
      </c>
      <c r="B21" s="14" t="s">
        <v>2200</v>
      </c>
      <c r="C21" s="11" t="s">
        <v>2189</v>
      </c>
    </row>
    <row r="22" customFormat="false" ht="14.4" hidden="false" customHeight="false" outlineLevel="0" collapsed="false">
      <c r="A22" s="11" t="s">
        <v>2169</v>
      </c>
      <c r="B22" s="14" t="s">
        <v>2201</v>
      </c>
      <c r="C22" s="11" t="s">
        <v>2185</v>
      </c>
    </row>
    <row r="23" customFormat="false" ht="14.4" hidden="false" customHeight="false" outlineLevel="0" collapsed="false">
      <c r="A23" s="11" t="s">
        <v>2202</v>
      </c>
      <c r="B23" s="14" t="s">
        <v>2196</v>
      </c>
      <c r="C23" s="11" t="s">
        <v>2203</v>
      </c>
    </row>
    <row r="24" customFormat="false" ht="14.4" hidden="false" customHeight="false" outlineLevel="0" collapsed="false">
      <c r="A24" s="11" t="s">
        <v>2175</v>
      </c>
      <c r="B24" s="14" t="s">
        <v>2204</v>
      </c>
      <c r="C24" s="11" t="s">
        <v>2202</v>
      </c>
    </row>
    <row r="25" customFormat="false" ht="14.4" hidden="false" customHeight="false" outlineLevel="0" collapsed="false">
      <c r="A25" s="11" t="s">
        <v>2205</v>
      </c>
      <c r="B25" s="14" t="s">
        <v>2206</v>
      </c>
      <c r="C25" s="11" t="s">
        <v>2191</v>
      </c>
    </row>
    <row r="26" customFormat="false" ht="14.4" hidden="false" customHeight="false" outlineLevel="0" collapsed="false">
      <c r="A26" s="11" t="s">
        <v>2179</v>
      </c>
      <c r="B26" s="14" t="s">
        <v>2207</v>
      </c>
      <c r="C26" s="11" t="s">
        <v>2199</v>
      </c>
    </row>
    <row r="27" customFormat="false" ht="14.4" hidden="false" customHeight="false" outlineLevel="0" collapsed="false">
      <c r="A27" s="11" t="s">
        <v>2208</v>
      </c>
      <c r="B27" s="14" t="s">
        <v>2209</v>
      </c>
      <c r="C27" s="11" t="s">
        <v>2210</v>
      </c>
    </row>
    <row r="28" customFormat="false" ht="14.4" hidden="false" customHeight="false" outlineLevel="0" collapsed="false">
      <c r="A28" s="11" t="s">
        <v>2211</v>
      </c>
      <c r="B28" s="14" t="s">
        <v>2212</v>
      </c>
      <c r="C28" s="11" t="s">
        <v>2205</v>
      </c>
    </row>
    <row r="29" customFormat="false" ht="14.7" hidden="false" customHeight="false" outlineLevel="0" collapsed="false">
      <c r="A29" s="11" t="s">
        <v>2213</v>
      </c>
      <c r="B29" s="14" t="s">
        <v>2214</v>
      </c>
      <c r="C29" s="15" t="s">
        <v>2215</v>
      </c>
    </row>
    <row r="30" customFormat="false" ht="14.4" hidden="false" customHeight="false" outlineLevel="0" collapsed="false">
      <c r="A30" s="11" t="s">
        <v>2198</v>
      </c>
      <c r="B30" s="14" t="s">
        <v>2216</v>
      </c>
      <c r="C30" s="16"/>
    </row>
    <row r="31" customFormat="false" ht="14.4" hidden="false" customHeight="false" outlineLevel="0" collapsed="false">
      <c r="A31" s="11" t="s">
        <v>2177</v>
      </c>
      <c r="B31" s="14" t="s">
        <v>2217</v>
      </c>
      <c r="C31" s="16"/>
    </row>
    <row r="32" customFormat="false" ht="14.4" hidden="false" customHeight="false" outlineLevel="0" collapsed="false">
      <c r="A32" s="11" t="s">
        <v>2218</v>
      </c>
      <c r="B32" s="14" t="s">
        <v>2219</v>
      </c>
      <c r="C32" s="16"/>
    </row>
    <row r="33" customFormat="false" ht="14.4" hidden="false" customHeight="false" outlineLevel="0" collapsed="false">
      <c r="A33" s="11" t="s">
        <v>2167</v>
      </c>
      <c r="B33" s="14" t="s">
        <v>2198</v>
      </c>
      <c r="C33" s="16"/>
    </row>
    <row r="34" customFormat="false" ht="14.4" hidden="false" customHeight="false" outlineLevel="0" collapsed="false">
      <c r="A34" s="11" t="s">
        <v>2220</v>
      </c>
      <c r="B34" s="14" t="s">
        <v>2189</v>
      </c>
      <c r="C34" s="16"/>
    </row>
    <row r="35" customFormat="false" ht="14.4" hidden="false" customHeight="false" outlineLevel="0" collapsed="false">
      <c r="A35" s="11" t="s">
        <v>2221</v>
      </c>
      <c r="B35" s="14" t="s">
        <v>2185</v>
      </c>
      <c r="C35" s="16"/>
    </row>
    <row r="36" customFormat="false" ht="14.4" hidden="false" customHeight="false" outlineLevel="0" collapsed="false">
      <c r="A36" s="11" t="s">
        <v>2222</v>
      </c>
      <c r="B36" s="14" t="s">
        <v>2203</v>
      </c>
      <c r="C36" s="16"/>
    </row>
    <row r="37" customFormat="false" ht="14.4" hidden="false" customHeight="false" outlineLevel="0" collapsed="false">
      <c r="A37" s="11" t="s">
        <v>2223</v>
      </c>
      <c r="B37" s="14" t="s">
        <v>2202</v>
      </c>
      <c r="C37" s="16"/>
    </row>
    <row r="38" customFormat="false" ht="14.4" hidden="false" customHeight="false" outlineLevel="0" collapsed="false">
      <c r="A38" s="11" t="s">
        <v>2194</v>
      </c>
      <c r="B38" s="14" t="s">
        <v>2224</v>
      </c>
      <c r="C38" s="16"/>
    </row>
    <row r="39" customFormat="false" ht="14.4" hidden="false" customHeight="false" outlineLevel="0" collapsed="false">
      <c r="A39" s="11" t="s">
        <v>2192</v>
      </c>
      <c r="B39" s="14" t="s">
        <v>2191</v>
      </c>
      <c r="C39" s="16"/>
    </row>
    <row r="40" customFormat="false" ht="14.4" hidden="false" customHeight="false" outlineLevel="0" collapsed="false">
      <c r="A40" s="11" t="s">
        <v>2181</v>
      </c>
      <c r="B40" s="14" t="s">
        <v>2225</v>
      </c>
      <c r="C40" s="16"/>
    </row>
    <row r="41" customFormat="false" ht="14.4" hidden="false" customHeight="false" outlineLevel="0" collapsed="false">
      <c r="A41" s="11" t="s">
        <v>2226</v>
      </c>
      <c r="B41" s="14" t="s">
        <v>2227</v>
      </c>
      <c r="C41" s="16"/>
    </row>
    <row r="42" customFormat="false" ht="14.4" hidden="false" customHeight="false" outlineLevel="0" collapsed="false">
      <c r="A42" s="11" t="s">
        <v>2172</v>
      </c>
      <c r="B42" s="14" t="s">
        <v>2228</v>
      </c>
      <c r="C42" s="16"/>
    </row>
    <row r="43" customFormat="false" ht="14.7" hidden="false" customHeight="false" outlineLevel="0" collapsed="false">
      <c r="A43" s="11" t="s">
        <v>2229</v>
      </c>
      <c r="B43" s="14" t="s">
        <v>2199</v>
      </c>
      <c r="C43" s="17"/>
    </row>
    <row r="44" customFormat="false" ht="14.4" hidden="false" customHeight="false" outlineLevel="0" collapsed="false">
      <c r="A44" s="11" t="s">
        <v>2183</v>
      </c>
      <c r="B44" s="14" t="s">
        <v>2210</v>
      </c>
    </row>
    <row r="45" customFormat="false" ht="14.4" hidden="false" customHeight="false" outlineLevel="0" collapsed="false">
      <c r="A45" s="11" t="s">
        <v>2230</v>
      </c>
      <c r="B45" s="14" t="s">
        <v>2231</v>
      </c>
    </row>
    <row r="46" customFormat="false" ht="14.4" hidden="false" customHeight="false" outlineLevel="0" collapsed="false">
      <c r="A46" s="11" t="s">
        <v>2196</v>
      </c>
      <c r="B46" s="14" t="s">
        <v>2232</v>
      </c>
    </row>
    <row r="47" customFormat="false" ht="14.4" hidden="false" customHeight="false" outlineLevel="0" collapsed="false">
      <c r="A47" s="11" t="s">
        <v>2233</v>
      </c>
      <c r="B47" s="14" t="s">
        <v>2205</v>
      </c>
    </row>
    <row r="48" customFormat="false" ht="14.4" hidden="false" customHeight="false" outlineLevel="0" collapsed="false">
      <c r="A48" s="11" t="s">
        <v>2203</v>
      </c>
      <c r="B48" s="14" t="s">
        <v>2234</v>
      </c>
    </row>
    <row r="49" customFormat="false" ht="14.4" hidden="false" customHeight="false" outlineLevel="0" collapsed="false">
      <c r="A49" s="11" t="s">
        <v>2210</v>
      </c>
      <c r="B49" s="14" t="s">
        <v>2235</v>
      </c>
    </row>
    <row r="50" customFormat="false" ht="14.7" hidden="false" customHeight="false" outlineLevel="0" collapsed="false">
      <c r="A50" s="11" t="s">
        <v>2236</v>
      </c>
      <c r="B50" s="18" t="s">
        <v>2215</v>
      </c>
    </row>
    <row r="51" customFormat="false" ht="14.4" hidden="false" customHeight="false" outlineLevel="0" collapsed="false">
      <c r="A51" s="11" t="s">
        <v>2237</v>
      </c>
    </row>
    <row r="52" customFormat="false" ht="14.7" hidden="false" customHeight="false" outlineLevel="0" collapsed="false">
      <c r="A52" s="15" t="s">
        <v>221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J97" activeCellId="0" sqref="J97"/>
    </sheetView>
  </sheetViews>
  <sheetFormatPr defaultColWidth="8.96484375" defaultRowHeight="14.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17T23:11:17Z</dcterms:created>
  <dc:creator>Bam D. Paneru</dc:creator>
  <dc:description/>
  <dc:language>en-US</dc:language>
  <cp:lastModifiedBy>Mohamed S. Salem</cp:lastModifiedBy>
  <dcterms:modified xsi:type="dcterms:W3CDTF">2016-10-05T21:51:25Z</dcterms:modified>
  <cp:revision>0</cp:revision>
  <dc:subject/>
  <dc:title/>
</cp:coreProperties>
</file>